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750" yWindow="15" windowWidth="19950" windowHeight="12270" firstSheet="2" activeTab="4"/>
  </bookViews>
  <sheets>
    <sheet name="ABO hemolysis" sheetId="1" r:id="rId1"/>
    <sheet name="fB-depl hemlysis" sheetId="2" r:id="rId2"/>
    <sheet name="C1q_binding" sheetId="3" r:id="rId3"/>
    <sheet name="MPO_activity" sheetId="8" r:id="rId4"/>
    <sheet name="MPO_binding" sheetId="7" r:id="rId5"/>
    <sheet name="HemeDegrad1-5" sheetId="4" r:id="rId6"/>
    <sheet name="HemeDegrad6-8" sheetId="5" r:id="rId7"/>
    <sheet name="TAC assay" sheetId="6" r:id="rId8"/>
    <sheet name="PICO_green" sheetId="9" r:id="rId9"/>
  </sheets>
  <calcPr calcId="145621"/>
</workbook>
</file>

<file path=xl/calcChain.xml><?xml version="1.0" encoding="utf-8"?>
<calcChain xmlns="http://schemas.openxmlformats.org/spreadsheetml/2006/main">
  <c r="F12" i="9" l="1"/>
  <c r="E12" i="9"/>
  <c r="F11" i="9"/>
  <c r="E11" i="9"/>
  <c r="F10" i="9"/>
  <c r="E10" i="9"/>
  <c r="F9" i="9"/>
  <c r="E9" i="9"/>
  <c r="F8" i="9"/>
  <c r="E8" i="9"/>
  <c r="F7" i="9"/>
  <c r="E7" i="9"/>
  <c r="F6" i="9"/>
  <c r="E6" i="9"/>
  <c r="F5" i="9"/>
  <c r="E5" i="9"/>
  <c r="F4" i="9"/>
  <c r="E4" i="9"/>
  <c r="F3" i="9"/>
  <c r="E3" i="9"/>
  <c r="F11" i="6" l="1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F2" i="6"/>
  <c r="E2" i="6"/>
  <c r="G13" i="2" l="1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13" i="1" l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357" uniqueCount="75">
  <si>
    <t>% of Control</t>
  </si>
  <si>
    <t>Summary</t>
  </si>
  <si>
    <t>n=1</t>
  </si>
  <si>
    <t>n=2</t>
  </si>
  <si>
    <t>n=3</t>
  </si>
  <si>
    <t>n=4</t>
  </si>
  <si>
    <t>Avg</t>
  </si>
  <si>
    <t>SE</t>
  </si>
  <si>
    <t>PIC1</t>
  </si>
  <si>
    <t>PIC1 mM</t>
  </si>
  <si>
    <t>PEG</t>
  </si>
  <si>
    <t>Con</t>
  </si>
  <si>
    <t>Sarc varients + fB depl sera + sheep rbc</t>
  </si>
  <si>
    <t>Sample</t>
  </si>
  <si>
    <t>avg</t>
  </si>
  <si>
    <t>A2</t>
  </si>
  <si>
    <t>L3</t>
  </si>
  <si>
    <t>I4</t>
  </si>
  <si>
    <t>L5</t>
  </si>
  <si>
    <t>I8</t>
  </si>
  <si>
    <t>C9</t>
  </si>
  <si>
    <t>C9,10</t>
  </si>
  <si>
    <t>PA</t>
  </si>
  <si>
    <t>MPO+PIC1</t>
  </si>
  <si>
    <t>MPO+PIC1+H2O2</t>
  </si>
  <si>
    <t>MPO+A2</t>
  </si>
  <si>
    <t>MPO+A2+H2O2</t>
  </si>
  <si>
    <t>MPO+L3</t>
  </si>
  <si>
    <t>#1</t>
  </si>
  <si>
    <t>MPO</t>
  </si>
  <si>
    <t>#2</t>
  </si>
  <si>
    <t>H2O2</t>
  </si>
  <si>
    <t>#3</t>
  </si>
  <si>
    <t>#4</t>
  </si>
  <si>
    <t>#5</t>
  </si>
  <si>
    <t>#6</t>
  </si>
  <si>
    <t>#7</t>
  </si>
  <si>
    <t>Wavelength</t>
  </si>
  <si>
    <t>A1</t>
  </si>
  <si>
    <t>B1</t>
  </si>
  <si>
    <t>C1</t>
  </si>
  <si>
    <t>D1</t>
  </si>
  <si>
    <t>E1</t>
  </si>
  <si>
    <t>#11</t>
  </si>
  <si>
    <t>#12</t>
  </si>
  <si>
    <t>#13</t>
  </si>
  <si>
    <t>#14</t>
  </si>
  <si>
    <t>#15</t>
  </si>
  <si>
    <t>#16</t>
  </si>
  <si>
    <t>#17</t>
  </si>
  <si>
    <t>MPO+L5</t>
  </si>
  <si>
    <t>MPO+L5+H2O2</t>
  </si>
  <si>
    <t>MPO+I8</t>
  </si>
  <si>
    <t>MPO+I8+H2O2</t>
  </si>
  <si>
    <t>MPO+C9</t>
  </si>
  <si>
    <t>MPO+C9+H2O2</t>
  </si>
  <si>
    <t>MPO+C9,10</t>
  </si>
  <si>
    <t>TAC assay</t>
  </si>
  <si>
    <t>Average</t>
  </si>
  <si>
    <t>St Error</t>
  </si>
  <si>
    <t>PMN</t>
  </si>
  <si>
    <t>PMN+OVICS+H2O2</t>
  </si>
  <si>
    <t>PMN+OVICS+H2O2+PIC1</t>
  </si>
  <si>
    <t>PMN+H202+OVICS+A2</t>
  </si>
  <si>
    <t>PMN+H202+OVICS+L3</t>
  </si>
  <si>
    <t>PMN+OVICS+H2O2+i4</t>
  </si>
  <si>
    <t>PMN+OVICS+H2O2+L5</t>
  </si>
  <si>
    <t>PMN+OVICS+H2O2+i8</t>
  </si>
  <si>
    <t>PMN+OVICS+H2O2+C9</t>
  </si>
  <si>
    <t>PMN+OVICS+H2O2+C9.10</t>
  </si>
  <si>
    <t>PICO green - NETs</t>
  </si>
  <si>
    <t>mM</t>
  </si>
  <si>
    <t>Blank</t>
  </si>
  <si>
    <t>C1q binding</t>
  </si>
  <si>
    <t>MPO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99CCFF"/>
        <bgColor rgb="FF99CCFF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3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14" fontId="0" fillId="0" borderId="0" xfId="0" applyNumberFormat="1" applyAlignment="1">
      <alignment horizontal="left"/>
    </xf>
    <xf numFmtId="0" fontId="2" fillId="4" borderId="1" xfId="0" applyFont="1" applyFill="1" applyBorder="1" applyAlignment="1">
      <alignment horizontal="left" vertical="center" wrapText="1"/>
    </xf>
    <xf numFmtId="0" fontId="0" fillId="5" borderId="1" xfId="0" applyFont="1" applyFill="1" applyBorder="1" applyAlignment="1">
      <alignment horizontal="left" vertical="center" wrapText="1"/>
    </xf>
    <xf numFmtId="164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J10" sqref="J10"/>
    </sheetView>
  </sheetViews>
  <sheetFormatPr defaultRowHeight="15" x14ac:dyDescent="0.25"/>
  <sheetData>
    <row r="1" spans="1:7" x14ac:dyDescent="0.25">
      <c r="A1" s="1" t="s">
        <v>0</v>
      </c>
      <c r="B1" s="2"/>
      <c r="C1" s="2"/>
      <c r="D1" s="2"/>
      <c r="E1" s="2"/>
      <c r="F1" s="2"/>
      <c r="G1" s="2"/>
    </row>
    <row r="2" spans="1:7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5">
      <c r="A3" s="1">
        <v>2</v>
      </c>
      <c r="B3" s="2">
        <v>16</v>
      </c>
      <c r="C3" s="2">
        <v>18</v>
      </c>
      <c r="D3" s="2">
        <v>19</v>
      </c>
      <c r="E3" s="3">
        <v>21</v>
      </c>
      <c r="F3" s="3">
        <f>AVERAGE(B3:E3)</f>
        <v>18.5</v>
      </c>
      <c r="G3" s="3">
        <f>_xlfn.STDEV.P(B3:E3)/2</f>
        <v>0.90138781886599728</v>
      </c>
    </row>
    <row r="4" spans="1:7" x14ac:dyDescent="0.25">
      <c r="A4" s="1">
        <v>3</v>
      </c>
      <c r="B4" s="2">
        <v>20</v>
      </c>
      <c r="C4" s="2">
        <v>25</v>
      </c>
      <c r="D4" s="2">
        <v>28</v>
      </c>
      <c r="E4" s="3">
        <v>26</v>
      </c>
      <c r="F4" s="3">
        <f t="shared" ref="F4:F13" si="0">AVERAGE(B4:E4)</f>
        <v>24.75</v>
      </c>
      <c r="G4" s="3">
        <f t="shared" ref="G4:G13" si="1">_xlfn.STDEV.P(B4:E4)/2</f>
        <v>1.4737282653189494</v>
      </c>
    </row>
    <row r="5" spans="1:7" x14ac:dyDescent="0.25">
      <c r="A5" s="1">
        <v>4</v>
      </c>
      <c r="B5" s="2">
        <v>16</v>
      </c>
      <c r="C5" s="2">
        <v>20</v>
      </c>
      <c r="D5" s="2">
        <v>19</v>
      </c>
      <c r="E5" s="3">
        <v>18</v>
      </c>
      <c r="F5" s="3">
        <f t="shared" si="0"/>
        <v>18.25</v>
      </c>
      <c r="G5" s="3">
        <f t="shared" si="1"/>
        <v>0.73950997288745202</v>
      </c>
    </row>
    <row r="6" spans="1:7" x14ac:dyDescent="0.25">
      <c r="A6" s="1">
        <v>5</v>
      </c>
      <c r="B6" s="2">
        <v>28</v>
      </c>
      <c r="C6" s="2">
        <v>35</v>
      </c>
      <c r="D6" s="2">
        <v>36</v>
      </c>
      <c r="E6" s="3">
        <v>35</v>
      </c>
      <c r="F6" s="3">
        <f t="shared" si="0"/>
        <v>33.5</v>
      </c>
      <c r="G6" s="3">
        <f t="shared" si="1"/>
        <v>1.6007810593582121</v>
      </c>
    </row>
    <row r="7" spans="1:7" x14ac:dyDescent="0.25">
      <c r="A7" s="1">
        <v>8</v>
      </c>
      <c r="B7" s="2">
        <v>10</v>
      </c>
      <c r="C7" s="2">
        <v>14</v>
      </c>
      <c r="D7" s="2">
        <v>15</v>
      </c>
      <c r="E7" s="3">
        <v>15</v>
      </c>
      <c r="F7" s="3">
        <f t="shared" si="0"/>
        <v>13.5</v>
      </c>
      <c r="G7" s="3">
        <f t="shared" si="1"/>
        <v>1.0307764064044151</v>
      </c>
    </row>
    <row r="8" spans="1:7" x14ac:dyDescent="0.25">
      <c r="A8" s="1">
        <v>9</v>
      </c>
      <c r="B8" s="2">
        <v>14</v>
      </c>
      <c r="C8" s="2">
        <v>24</v>
      </c>
      <c r="D8" s="2">
        <v>17</v>
      </c>
      <c r="E8" s="3">
        <v>18</v>
      </c>
      <c r="F8" s="3">
        <f t="shared" si="0"/>
        <v>18.25</v>
      </c>
      <c r="G8" s="3">
        <f t="shared" si="1"/>
        <v>1.8157298807917437</v>
      </c>
    </row>
    <row r="9" spans="1:7" x14ac:dyDescent="0.25">
      <c r="A9" s="1">
        <v>910</v>
      </c>
      <c r="B9" s="2">
        <v>74</v>
      </c>
      <c r="C9" s="2">
        <v>87</v>
      </c>
      <c r="D9" s="2">
        <v>69</v>
      </c>
      <c r="E9" s="3">
        <v>79</v>
      </c>
      <c r="F9" s="3">
        <f t="shared" si="0"/>
        <v>77.25</v>
      </c>
      <c r="G9" s="3">
        <f t="shared" si="1"/>
        <v>3.3236839500770827</v>
      </c>
    </row>
    <row r="10" spans="1:7" x14ac:dyDescent="0.25">
      <c r="A10" s="1" t="s">
        <v>8</v>
      </c>
      <c r="B10" s="2">
        <v>48</v>
      </c>
      <c r="C10" s="2">
        <v>43</v>
      </c>
      <c r="D10" s="2">
        <v>41</v>
      </c>
      <c r="E10" s="3">
        <v>42</v>
      </c>
      <c r="F10" s="3">
        <f t="shared" si="0"/>
        <v>43.5</v>
      </c>
      <c r="G10" s="3">
        <f t="shared" si="1"/>
        <v>1.3462912017836259</v>
      </c>
    </row>
    <row r="11" spans="1:7" x14ac:dyDescent="0.25">
      <c r="A11" s="1" t="s">
        <v>9</v>
      </c>
      <c r="B11" s="2">
        <v>26</v>
      </c>
      <c r="C11" s="2">
        <v>23</v>
      </c>
      <c r="D11" s="2">
        <v>37</v>
      </c>
      <c r="E11" s="3">
        <v>29</v>
      </c>
      <c r="F11" s="3">
        <f t="shared" si="0"/>
        <v>28.75</v>
      </c>
      <c r="G11" s="3">
        <f t="shared" si="1"/>
        <v>2.6070817018267762</v>
      </c>
    </row>
    <row r="12" spans="1:7" x14ac:dyDescent="0.25">
      <c r="A12" s="1" t="s">
        <v>10</v>
      </c>
      <c r="B12" s="2">
        <v>87</v>
      </c>
      <c r="C12" s="2">
        <v>86</v>
      </c>
      <c r="D12" s="2">
        <v>102</v>
      </c>
      <c r="E12" s="3">
        <v>96</v>
      </c>
      <c r="F12" s="3">
        <f t="shared" si="0"/>
        <v>92.75</v>
      </c>
      <c r="G12" s="3">
        <f t="shared" si="1"/>
        <v>3.3048260166005714</v>
      </c>
    </row>
    <row r="13" spans="1:7" x14ac:dyDescent="0.25">
      <c r="A13" s="1" t="s">
        <v>11</v>
      </c>
      <c r="B13" s="2">
        <v>100</v>
      </c>
      <c r="C13" s="2">
        <v>100</v>
      </c>
      <c r="D13" s="2">
        <v>100</v>
      </c>
      <c r="E13" s="3">
        <v>100</v>
      </c>
      <c r="F13" s="3">
        <f t="shared" si="0"/>
        <v>100</v>
      </c>
      <c r="G13" s="3">
        <f t="shared" si="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34" sqref="F34"/>
    </sheetView>
  </sheetViews>
  <sheetFormatPr defaultRowHeight="15" x14ac:dyDescent="0.25"/>
  <sheetData>
    <row r="1" spans="1:7" x14ac:dyDescent="0.25">
      <c r="A1" s="1" t="s">
        <v>12</v>
      </c>
      <c r="B1" s="1"/>
      <c r="C1" s="1"/>
      <c r="D1" s="1"/>
      <c r="E1" s="1"/>
      <c r="F1" s="1"/>
      <c r="G1" s="1"/>
    </row>
    <row r="2" spans="1:7" x14ac:dyDescent="0.25">
      <c r="A2" s="1" t="s">
        <v>13</v>
      </c>
      <c r="B2" s="1" t="s">
        <v>2</v>
      </c>
      <c r="C2" s="1" t="s">
        <v>3</v>
      </c>
      <c r="D2" s="4" t="s">
        <v>4</v>
      </c>
      <c r="E2" s="1" t="s">
        <v>5</v>
      </c>
      <c r="F2" s="1" t="s">
        <v>14</v>
      </c>
      <c r="G2" s="1" t="s">
        <v>7</v>
      </c>
    </row>
    <row r="3" spans="1:7" x14ac:dyDescent="0.25">
      <c r="A3" s="1" t="s">
        <v>15</v>
      </c>
      <c r="B3" s="1">
        <v>46</v>
      </c>
      <c r="C3" s="1">
        <v>51</v>
      </c>
      <c r="D3" s="5">
        <v>44</v>
      </c>
      <c r="E3" s="5">
        <v>43</v>
      </c>
      <c r="F3" s="6">
        <f t="shared" ref="F3:F13" si="0">AVERAGE(B3:E3)</f>
        <v>46</v>
      </c>
      <c r="G3" s="6">
        <f>_xlfn.STDEV.P(B3:D3)/2</f>
        <v>1.4719601443879744</v>
      </c>
    </row>
    <row r="4" spans="1:7" x14ac:dyDescent="0.25">
      <c r="A4" s="1" t="s">
        <v>16</v>
      </c>
      <c r="B4" s="1">
        <v>44</v>
      </c>
      <c r="C4" s="1">
        <v>47</v>
      </c>
      <c r="D4" s="5">
        <v>58</v>
      </c>
      <c r="E4" s="5">
        <v>62</v>
      </c>
      <c r="F4" s="6">
        <f t="shared" si="0"/>
        <v>52.75</v>
      </c>
      <c r="G4" s="6">
        <f t="shared" ref="G4:G13" si="1">_xlfn.STDEV.P(B4:D4)/2</f>
        <v>3.0092450142112979</v>
      </c>
    </row>
    <row r="5" spans="1:7" x14ac:dyDescent="0.25">
      <c r="A5" s="1" t="s">
        <v>17</v>
      </c>
      <c r="B5" s="1">
        <v>64</v>
      </c>
      <c r="C5" s="1">
        <v>55</v>
      </c>
      <c r="D5" s="5">
        <v>50</v>
      </c>
      <c r="E5" s="5">
        <v>56</v>
      </c>
      <c r="F5" s="6">
        <f t="shared" si="0"/>
        <v>56.25</v>
      </c>
      <c r="G5" s="6">
        <f t="shared" si="1"/>
        <v>2.8963578661637945</v>
      </c>
    </row>
    <row r="6" spans="1:7" x14ac:dyDescent="0.25">
      <c r="A6" s="1" t="s">
        <v>18</v>
      </c>
      <c r="B6" s="1">
        <v>33</v>
      </c>
      <c r="C6" s="1">
        <v>32</v>
      </c>
      <c r="D6" s="5">
        <v>41</v>
      </c>
      <c r="E6" s="5">
        <v>45</v>
      </c>
      <c r="F6" s="6">
        <f t="shared" si="0"/>
        <v>37.75</v>
      </c>
      <c r="G6" s="6">
        <f t="shared" si="1"/>
        <v>2.0138409955990952</v>
      </c>
    </row>
    <row r="7" spans="1:7" x14ac:dyDescent="0.25">
      <c r="A7" s="1" t="s">
        <v>19</v>
      </c>
      <c r="B7" s="1">
        <v>13</v>
      </c>
      <c r="C7" s="1">
        <v>11</v>
      </c>
      <c r="D7" s="5">
        <v>14</v>
      </c>
      <c r="E7" s="5">
        <v>16</v>
      </c>
      <c r="F7" s="6">
        <f t="shared" si="0"/>
        <v>13.5</v>
      </c>
      <c r="G7" s="6">
        <f t="shared" si="1"/>
        <v>0.62360956446232352</v>
      </c>
    </row>
    <row r="8" spans="1:7" x14ac:dyDescent="0.25">
      <c r="A8" s="1" t="s">
        <v>20</v>
      </c>
      <c r="B8" s="1">
        <v>57</v>
      </c>
      <c r="C8" s="1">
        <v>51</v>
      </c>
      <c r="D8" s="5">
        <v>55</v>
      </c>
      <c r="E8" s="5">
        <v>41</v>
      </c>
      <c r="F8" s="6">
        <f t="shared" si="0"/>
        <v>51</v>
      </c>
      <c r="G8" s="6">
        <f t="shared" si="1"/>
        <v>1.247219128924647</v>
      </c>
    </row>
    <row r="9" spans="1:7" x14ac:dyDescent="0.25">
      <c r="A9" s="1" t="s">
        <v>21</v>
      </c>
      <c r="B9" s="1">
        <v>92</v>
      </c>
      <c r="C9" s="1">
        <v>71</v>
      </c>
      <c r="D9" s="5">
        <v>78</v>
      </c>
      <c r="E9" s="5">
        <v>90</v>
      </c>
      <c r="F9" s="6">
        <f t="shared" si="0"/>
        <v>82.75</v>
      </c>
      <c r="G9" s="6">
        <f t="shared" si="1"/>
        <v>4.365266951236265</v>
      </c>
    </row>
    <row r="10" spans="1:7" x14ac:dyDescent="0.25">
      <c r="A10" s="1" t="s">
        <v>8</v>
      </c>
      <c r="B10" s="1">
        <v>70</v>
      </c>
      <c r="C10" s="1">
        <v>58</v>
      </c>
      <c r="D10" s="5">
        <v>62</v>
      </c>
      <c r="E10" s="5">
        <v>60</v>
      </c>
      <c r="F10" s="6">
        <f t="shared" si="0"/>
        <v>62.5</v>
      </c>
      <c r="G10" s="6">
        <f t="shared" si="1"/>
        <v>2.4944382578492941</v>
      </c>
    </row>
    <row r="11" spans="1:7" x14ac:dyDescent="0.25">
      <c r="A11" s="1" t="s">
        <v>9</v>
      </c>
      <c r="B11" s="1">
        <v>62</v>
      </c>
      <c r="C11" s="1">
        <v>59</v>
      </c>
      <c r="D11" s="5">
        <v>45</v>
      </c>
      <c r="E11" s="5">
        <v>48</v>
      </c>
      <c r="F11" s="6">
        <f t="shared" si="0"/>
        <v>53.5</v>
      </c>
      <c r="G11" s="6">
        <f t="shared" si="1"/>
        <v>3.7043517951488112</v>
      </c>
    </row>
    <row r="12" spans="1:7" x14ac:dyDescent="0.25">
      <c r="A12" s="1" t="s">
        <v>22</v>
      </c>
      <c r="B12" s="1">
        <v>106</v>
      </c>
      <c r="C12" s="1"/>
      <c r="D12" s="1"/>
      <c r="E12" s="1"/>
      <c r="F12" s="6">
        <f t="shared" si="0"/>
        <v>106</v>
      </c>
      <c r="G12" s="6">
        <f t="shared" si="1"/>
        <v>0</v>
      </c>
    </row>
    <row r="13" spans="1:7" x14ac:dyDescent="0.25">
      <c r="A13" s="1" t="s">
        <v>10</v>
      </c>
      <c r="B13" s="1">
        <v>100</v>
      </c>
      <c r="C13" s="1">
        <v>100</v>
      </c>
      <c r="D13" s="1">
        <v>100</v>
      </c>
      <c r="E13" s="1">
        <v>100</v>
      </c>
      <c r="F13" s="6">
        <f t="shared" si="0"/>
        <v>100</v>
      </c>
      <c r="G13" s="6">
        <f t="shared" si="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2"/>
  <sheetViews>
    <sheetView workbookViewId="0">
      <selection activeCell="A3" sqref="A3"/>
    </sheetView>
  </sheetViews>
  <sheetFormatPr defaultRowHeight="15" x14ac:dyDescent="0.25"/>
  <sheetData>
    <row r="1" spans="1:30" x14ac:dyDescent="0.25">
      <c r="A1" t="s">
        <v>73</v>
      </c>
    </row>
    <row r="2" spans="1:30" x14ac:dyDescent="0.25">
      <c r="C2" s="15">
        <v>43544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25">
      <c r="C3" s="1">
        <v>3.2</v>
      </c>
      <c r="D3" s="1">
        <v>1.6</v>
      </c>
      <c r="E3" s="1">
        <v>0.8</v>
      </c>
      <c r="F3" s="1">
        <v>0.4</v>
      </c>
      <c r="G3" s="1">
        <v>0.2</v>
      </c>
      <c r="H3" s="1">
        <v>0.1</v>
      </c>
      <c r="I3" s="1">
        <v>0.05</v>
      </c>
      <c r="J3" s="1">
        <v>2.5000000000000001E-2</v>
      </c>
      <c r="K3" s="1">
        <v>1.2500000000000001E-2</v>
      </c>
      <c r="L3" s="1">
        <v>6.2500000000000003E-3</v>
      </c>
      <c r="M3" s="1">
        <v>3.1250000000000002E-3</v>
      </c>
      <c r="N3" s="1">
        <v>0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x14ac:dyDescent="0.25">
      <c r="C4" s="16">
        <v>1</v>
      </c>
      <c r="D4" s="16">
        <v>2</v>
      </c>
      <c r="E4" s="16">
        <v>3</v>
      </c>
      <c r="F4" s="16">
        <v>4</v>
      </c>
      <c r="G4" s="16">
        <v>5</v>
      </c>
      <c r="H4" s="16">
        <v>6</v>
      </c>
      <c r="I4" s="16">
        <v>7</v>
      </c>
      <c r="J4" s="16">
        <v>8</v>
      </c>
      <c r="K4" s="16">
        <v>9</v>
      </c>
      <c r="L4" s="16">
        <v>10</v>
      </c>
      <c r="M4" s="16">
        <v>11</v>
      </c>
      <c r="N4" s="16">
        <v>12</v>
      </c>
      <c r="O4" s="1"/>
      <c r="P4" s="1"/>
      <c r="Q4" s="1" t="s">
        <v>15</v>
      </c>
      <c r="R4" s="1"/>
      <c r="S4" s="1" t="s">
        <v>16</v>
      </c>
      <c r="T4" s="1"/>
      <c r="U4" s="1" t="s">
        <v>17</v>
      </c>
      <c r="V4" s="1"/>
      <c r="W4" s="1" t="s">
        <v>18</v>
      </c>
      <c r="X4" s="1"/>
      <c r="Y4" s="1" t="s">
        <v>19</v>
      </c>
      <c r="Z4" s="1"/>
      <c r="AA4" s="1" t="s">
        <v>20</v>
      </c>
      <c r="AB4" s="1"/>
      <c r="AC4" s="1" t="s">
        <v>21</v>
      </c>
      <c r="AD4" s="1"/>
    </row>
    <row r="5" spans="1:30" x14ac:dyDescent="0.25">
      <c r="B5" t="s">
        <v>15</v>
      </c>
      <c r="C5" s="17">
        <v>1.347</v>
      </c>
      <c r="D5" s="17">
        <v>0.77600000000000002</v>
      </c>
      <c r="E5" s="17">
        <v>0.90300000000000002</v>
      </c>
      <c r="F5" s="17">
        <v>0.22700000000000001</v>
      </c>
      <c r="G5" s="17">
        <v>0.126</v>
      </c>
      <c r="H5" s="17">
        <v>8.5999999999999993E-2</v>
      </c>
      <c r="I5" s="17">
        <v>6.9000000000000006E-2</v>
      </c>
      <c r="J5" s="17">
        <v>6.3E-2</v>
      </c>
      <c r="K5" s="17">
        <v>0.06</v>
      </c>
      <c r="L5" s="17">
        <v>9.5000000000000001E-2</v>
      </c>
      <c r="M5" s="17">
        <v>5.6000000000000001E-2</v>
      </c>
      <c r="N5" s="17">
        <v>7.1999999999999995E-2</v>
      </c>
      <c r="O5" s="18"/>
      <c r="P5" s="1" t="s">
        <v>71</v>
      </c>
      <c r="Q5" s="1" t="s">
        <v>6</v>
      </c>
      <c r="R5" s="1" t="s">
        <v>7</v>
      </c>
      <c r="S5" s="1" t="s">
        <v>6</v>
      </c>
      <c r="T5" s="1" t="s">
        <v>7</v>
      </c>
      <c r="U5" s="1" t="s">
        <v>6</v>
      </c>
      <c r="V5" s="1" t="s">
        <v>7</v>
      </c>
      <c r="W5" s="1" t="s">
        <v>6</v>
      </c>
      <c r="X5" s="1" t="s">
        <v>7</v>
      </c>
      <c r="Y5" s="1" t="s">
        <v>6</v>
      </c>
      <c r="Z5" s="1" t="s">
        <v>7</v>
      </c>
      <c r="AA5" s="1" t="s">
        <v>6</v>
      </c>
      <c r="AB5" s="1" t="s">
        <v>7</v>
      </c>
      <c r="AC5" s="1" t="s">
        <v>6</v>
      </c>
      <c r="AD5" s="1" t="s">
        <v>7</v>
      </c>
    </row>
    <row r="6" spans="1:30" x14ac:dyDescent="0.25">
      <c r="B6" t="s">
        <v>16</v>
      </c>
      <c r="C6" s="17">
        <v>0.83599999999999997</v>
      </c>
      <c r="D6" s="17">
        <v>0.376</v>
      </c>
      <c r="E6" s="17">
        <v>0.246</v>
      </c>
      <c r="F6" s="17">
        <v>0.14000000000000001</v>
      </c>
      <c r="G6" s="17">
        <v>9.1999999999999998E-2</v>
      </c>
      <c r="H6" s="17">
        <v>7.4999999999999997E-2</v>
      </c>
      <c r="I6" s="17">
        <v>6.8000000000000005E-2</v>
      </c>
      <c r="J6" s="17">
        <v>5.7000000000000002E-2</v>
      </c>
      <c r="K6" s="17">
        <v>5.8000000000000003E-2</v>
      </c>
      <c r="L6" s="17">
        <v>8.4000000000000005E-2</v>
      </c>
      <c r="M6" s="17">
        <v>5.0999999999999997E-2</v>
      </c>
      <c r="N6" s="17">
        <v>5.2999999999999999E-2</v>
      </c>
      <c r="O6" s="18"/>
      <c r="P6" s="1">
        <v>3.2</v>
      </c>
      <c r="Q6" s="18">
        <v>1.3140000000000001</v>
      </c>
      <c r="R6" s="18">
        <v>1.4369714329082149E-2</v>
      </c>
      <c r="S6" s="1">
        <v>0.78666666666666663</v>
      </c>
      <c r="T6" s="1">
        <v>2.667462876890864E-2</v>
      </c>
      <c r="U6" s="18">
        <v>0.629</v>
      </c>
      <c r="V6" s="18">
        <v>3.1716498410099818E-2</v>
      </c>
      <c r="W6" s="18">
        <v>0.82033333333333325</v>
      </c>
      <c r="X6" s="18">
        <v>4.9234471407846321E-2</v>
      </c>
      <c r="Y6" s="18">
        <v>2.08</v>
      </c>
      <c r="Z6" s="18">
        <v>0.1084037228346733</v>
      </c>
      <c r="AA6" s="18">
        <v>1.7503333333333331</v>
      </c>
      <c r="AB6" s="18">
        <v>0.10139672263927632</v>
      </c>
      <c r="AC6" s="1">
        <v>0.20099999999999998</v>
      </c>
      <c r="AD6" s="1">
        <v>4.3811317528030781E-2</v>
      </c>
    </row>
    <row r="7" spans="1:30" x14ac:dyDescent="0.25">
      <c r="B7" t="s">
        <v>17</v>
      </c>
      <c r="C7" s="17">
        <v>0.623</v>
      </c>
      <c r="D7" s="17">
        <v>0.29699999999999999</v>
      </c>
      <c r="E7" s="17">
        <v>0.19500000000000001</v>
      </c>
      <c r="F7" s="17">
        <v>0.126</v>
      </c>
      <c r="G7" s="17">
        <v>8.4000000000000005E-2</v>
      </c>
      <c r="H7" s="17">
        <v>7.0000000000000007E-2</v>
      </c>
      <c r="I7" s="17">
        <v>0.06</v>
      </c>
      <c r="J7" s="17">
        <v>5.6000000000000001E-2</v>
      </c>
      <c r="K7" s="17">
        <v>6.0999999999999999E-2</v>
      </c>
      <c r="L7" s="17">
        <v>5.2999999999999999E-2</v>
      </c>
      <c r="M7" s="17">
        <v>5.2999999999999999E-2</v>
      </c>
      <c r="N7" s="17">
        <v>0.05</v>
      </c>
      <c r="O7" s="18"/>
      <c r="P7" s="1">
        <v>1.6</v>
      </c>
      <c r="Q7" s="1">
        <v>0.77</v>
      </c>
      <c r="R7" s="1">
        <v>1.0668877225361957E-2</v>
      </c>
      <c r="S7" s="1">
        <v>0.40533333333333332</v>
      </c>
      <c r="T7" s="1">
        <v>3.7372623154069418E-2</v>
      </c>
      <c r="U7" s="1">
        <v>0.29433333333333334</v>
      </c>
      <c r="V7" s="1">
        <v>1.0909740013018929E-2</v>
      </c>
      <c r="W7" s="1">
        <v>0.47633333333333333</v>
      </c>
      <c r="X7" s="1">
        <v>3.9082820480949437E-2</v>
      </c>
      <c r="Y7" s="1">
        <v>2.004</v>
      </c>
      <c r="Z7" s="1">
        <v>0.1574682189846538</v>
      </c>
      <c r="AA7" s="1">
        <v>1.3406666666666667</v>
      </c>
      <c r="AB7" s="1">
        <v>5.2507556803944394E-2</v>
      </c>
      <c r="AC7" s="1">
        <v>0.17933333333333334</v>
      </c>
      <c r="AD7" s="1">
        <v>4.6397461253122864E-2</v>
      </c>
    </row>
    <row r="8" spans="1:30" x14ac:dyDescent="0.25">
      <c r="B8" t="s">
        <v>18</v>
      </c>
      <c r="C8" s="17">
        <v>0.70199999999999996</v>
      </c>
      <c r="D8" s="17">
        <v>0.46300000000000002</v>
      </c>
      <c r="E8" s="17">
        <v>0.187</v>
      </c>
      <c r="F8" s="17">
        <v>0.127</v>
      </c>
      <c r="G8" s="17">
        <v>8.8999999999999996E-2</v>
      </c>
      <c r="H8" s="17">
        <v>7.1999999999999995E-2</v>
      </c>
      <c r="I8" s="17">
        <v>5.8999999999999997E-2</v>
      </c>
      <c r="J8" s="17">
        <v>5.5E-2</v>
      </c>
      <c r="K8" s="17">
        <v>5.3999999999999999E-2</v>
      </c>
      <c r="L8" s="17">
        <v>5.1999999999999998E-2</v>
      </c>
      <c r="M8" s="17">
        <v>4.9000000000000002E-2</v>
      </c>
      <c r="N8" s="17">
        <v>4.9000000000000002E-2</v>
      </c>
      <c r="O8" s="18"/>
      <c r="P8" s="1">
        <v>0.8</v>
      </c>
      <c r="Q8" s="1">
        <v>0.68233333333333335</v>
      </c>
      <c r="R8" s="1">
        <v>9.1089332491047684E-2</v>
      </c>
      <c r="S8" s="1">
        <v>0.23766666666666669</v>
      </c>
      <c r="T8" s="1">
        <v>3.7205362452900834E-2</v>
      </c>
      <c r="U8" s="1">
        <v>0.15833333333333333</v>
      </c>
      <c r="V8" s="1">
        <v>1.499427858061177E-2</v>
      </c>
      <c r="W8" s="1">
        <v>0.26</v>
      </c>
      <c r="X8" s="1">
        <v>3.1088737966386368E-2</v>
      </c>
      <c r="Y8" s="1">
        <v>1.9613333333333334</v>
      </c>
      <c r="Z8" s="1">
        <v>0.15082632079474587</v>
      </c>
      <c r="AA8" s="1">
        <v>1.1986666666666668</v>
      </c>
      <c r="AB8" s="1">
        <v>0.10413219884822382</v>
      </c>
      <c r="AC8" s="1">
        <v>0.11566666666666665</v>
      </c>
      <c r="AD8" s="1">
        <v>3.0419980932269861E-2</v>
      </c>
    </row>
    <row r="9" spans="1:30" x14ac:dyDescent="0.25">
      <c r="B9" t="s">
        <v>19</v>
      </c>
      <c r="C9" s="17">
        <v>1.8160000000000001</v>
      </c>
      <c r="D9" s="17">
        <v>1.637</v>
      </c>
      <c r="E9" s="17">
        <v>1.5960000000000001</v>
      </c>
      <c r="F9" s="17">
        <v>1.3320000000000001</v>
      </c>
      <c r="G9" s="17">
        <v>1.3979999999999999</v>
      </c>
      <c r="H9" s="17">
        <v>1.0209999999999999</v>
      </c>
      <c r="I9" s="17">
        <v>0.39500000000000002</v>
      </c>
      <c r="J9" s="17">
        <v>0.27900000000000003</v>
      </c>
      <c r="K9" s="17">
        <v>0.309</v>
      </c>
      <c r="L9" s="17">
        <v>0.20899999999999999</v>
      </c>
      <c r="M9" s="17">
        <v>0.152</v>
      </c>
      <c r="N9" s="17">
        <v>0.12</v>
      </c>
      <c r="O9" s="18"/>
      <c r="P9" s="1">
        <v>0.4</v>
      </c>
      <c r="Q9" s="1">
        <v>0.24199999999999999</v>
      </c>
      <c r="R9" s="1">
        <v>6.4884232140588567E-3</v>
      </c>
      <c r="S9" s="1">
        <v>0.126</v>
      </c>
      <c r="T9" s="1">
        <v>1.1855583863518445E-2</v>
      </c>
      <c r="U9" s="1">
        <v>0.122</v>
      </c>
      <c r="V9" s="1">
        <v>1.7016880281941916E-3</v>
      </c>
      <c r="W9" s="1">
        <v>0.14066666666666663</v>
      </c>
      <c r="X9" s="1">
        <v>2.7706834313915057E-2</v>
      </c>
      <c r="Y9" s="1">
        <v>1.7396666666666667</v>
      </c>
      <c r="Z9" s="1">
        <v>0.16806556498174277</v>
      </c>
      <c r="AA9" s="1">
        <v>0.70366666666666655</v>
      </c>
      <c r="AB9" s="1">
        <v>9.706432245798767E-2</v>
      </c>
      <c r="AC9" s="1">
        <v>7.2999999999999995E-2</v>
      </c>
      <c r="AD9" s="1">
        <v>7.5955311539217989E-3</v>
      </c>
    </row>
    <row r="10" spans="1:30" x14ac:dyDescent="0.25">
      <c r="B10" t="s">
        <v>20</v>
      </c>
      <c r="C10" s="17">
        <v>1.778</v>
      </c>
      <c r="D10" s="17">
        <v>1.3320000000000001</v>
      </c>
      <c r="E10" s="17">
        <v>0.94499999999999995</v>
      </c>
      <c r="F10" s="17">
        <v>0.47599999999999998</v>
      </c>
      <c r="G10" s="17">
        <v>0.22800000000000001</v>
      </c>
      <c r="H10" s="17">
        <v>0.125</v>
      </c>
      <c r="I10" s="17">
        <v>8.3000000000000004E-2</v>
      </c>
      <c r="J10" s="17">
        <v>7.0000000000000007E-2</v>
      </c>
      <c r="K10" s="17">
        <v>6.8000000000000005E-2</v>
      </c>
      <c r="L10" s="17">
        <v>5.5E-2</v>
      </c>
      <c r="M10" s="17">
        <v>5.1999999999999998E-2</v>
      </c>
      <c r="N10" s="17">
        <v>4.9000000000000002E-2</v>
      </c>
      <c r="O10" s="18"/>
      <c r="P10" s="1">
        <v>0.2</v>
      </c>
      <c r="Q10" s="1">
        <v>0.124</v>
      </c>
      <c r="R10" s="1">
        <v>5.2555613475860734E-3</v>
      </c>
      <c r="S10" s="1">
        <v>8.5000000000000006E-2</v>
      </c>
      <c r="T10" s="1">
        <v>3.5632450884213731E-3</v>
      </c>
      <c r="U10" s="1">
        <v>8.8000000000000009E-2</v>
      </c>
      <c r="V10" s="1">
        <v>1.7016880281941881E-3</v>
      </c>
      <c r="W10" s="1">
        <v>0.10766666666666667</v>
      </c>
      <c r="X10" s="1">
        <v>2.3904527813904945E-2</v>
      </c>
      <c r="Y10" s="1">
        <v>1.5846666666666664</v>
      </c>
      <c r="Z10" s="1">
        <v>9.2550956319178396E-2</v>
      </c>
      <c r="AA10" s="1">
        <v>0.47399999999999998</v>
      </c>
      <c r="AB10" s="1">
        <v>0.10952295518661467</v>
      </c>
      <c r="AC10" s="1">
        <v>5.9666666666666666E-2</v>
      </c>
      <c r="AD10" s="1">
        <v>2.8837436506928267E-3</v>
      </c>
    </row>
    <row r="11" spans="1:30" x14ac:dyDescent="0.25">
      <c r="B11" t="s">
        <v>21</v>
      </c>
      <c r="C11" s="17">
        <v>0.104</v>
      </c>
      <c r="D11" s="17">
        <v>7.1999999999999995E-2</v>
      </c>
      <c r="E11" s="17">
        <v>6.8000000000000005E-2</v>
      </c>
      <c r="F11" s="17">
        <v>5.5E-2</v>
      </c>
      <c r="G11" s="17">
        <v>5.2999999999999999E-2</v>
      </c>
      <c r="H11" s="17">
        <v>0.05</v>
      </c>
      <c r="I11" s="17">
        <v>6.4000000000000001E-2</v>
      </c>
      <c r="J11" s="17">
        <v>5.0999999999999997E-2</v>
      </c>
      <c r="K11" s="17">
        <v>4.8000000000000001E-2</v>
      </c>
      <c r="L11" s="17">
        <v>5.0999999999999997E-2</v>
      </c>
      <c r="M11" s="17">
        <v>4.8000000000000001E-2</v>
      </c>
      <c r="N11" s="17">
        <v>4.8000000000000001E-2</v>
      </c>
      <c r="O11" s="18"/>
      <c r="P11" s="1">
        <v>0.1</v>
      </c>
      <c r="Q11" s="1">
        <v>9.9333333333333329E-2</v>
      </c>
      <c r="R11" s="1">
        <v>8.9341218646394049E-3</v>
      </c>
      <c r="S11" s="1">
        <v>7.3666666666666672E-2</v>
      </c>
      <c r="T11" s="1">
        <v>2.883743650692825E-3</v>
      </c>
      <c r="U11" s="1">
        <v>7.0333333333333345E-2</v>
      </c>
      <c r="V11" s="1">
        <v>1.187748362807122E-3</v>
      </c>
      <c r="W11" s="1">
        <v>7.2999999999999995E-2</v>
      </c>
      <c r="X11" s="1">
        <v>2.6277806737930354E-3</v>
      </c>
      <c r="Y11" s="1">
        <v>1.2623333333333333</v>
      </c>
      <c r="Z11" s="1">
        <v>9.9521988192065217E-2</v>
      </c>
      <c r="AA11" s="1">
        <v>0.49266666666666664</v>
      </c>
      <c r="AB11" s="1">
        <v>0.1513717727892675</v>
      </c>
      <c r="AC11" s="1">
        <v>5.5E-2</v>
      </c>
      <c r="AD11" s="1">
        <v>2.3598167078836001E-3</v>
      </c>
    </row>
    <row r="12" spans="1:30" x14ac:dyDescent="0.25">
      <c r="B12" t="s">
        <v>22</v>
      </c>
      <c r="C12" s="17">
        <v>1.859</v>
      </c>
      <c r="D12" s="17">
        <v>1.6040000000000001</v>
      </c>
      <c r="E12" s="17">
        <v>1.411</v>
      </c>
      <c r="F12" s="17">
        <v>0.96399999999999997</v>
      </c>
      <c r="G12" s="17">
        <v>0.45900000000000002</v>
      </c>
      <c r="H12" s="17">
        <v>0.22800000000000001</v>
      </c>
      <c r="I12" s="1">
        <v>0.20699999999999999</v>
      </c>
      <c r="J12" s="1">
        <v>0.157</v>
      </c>
      <c r="K12" s="17">
        <v>8.8999999999999996E-2</v>
      </c>
      <c r="L12" s="17">
        <v>7.4999999999999997E-2</v>
      </c>
      <c r="M12" s="1">
        <v>0.06</v>
      </c>
      <c r="N12" s="1">
        <v>5.8000000000000003E-2</v>
      </c>
      <c r="O12" s="18"/>
      <c r="P12" s="1">
        <v>0.05</v>
      </c>
      <c r="Q12" s="1">
        <v>8.5666666666666669E-2</v>
      </c>
      <c r="R12" s="1">
        <v>7.2093591267320964E-3</v>
      </c>
      <c r="S12" s="1">
        <v>6.4000000000000001E-2</v>
      </c>
      <c r="T12" s="1">
        <v>2.1628077380196212E-3</v>
      </c>
      <c r="U12" s="1">
        <v>5.8999999999999997E-2</v>
      </c>
      <c r="V12" s="1">
        <v>8.1746448692086306E-4</v>
      </c>
      <c r="W12" s="1">
        <v>5.7333333333333326E-2</v>
      </c>
      <c r="X12" s="1">
        <v>7.2093591267320537E-4</v>
      </c>
      <c r="Y12" s="1">
        <v>0.67266666666666675</v>
      </c>
      <c r="Z12" s="1">
        <v>0.1177511492100345</v>
      </c>
      <c r="AA12" s="1">
        <v>0.127</v>
      </c>
      <c r="AB12" s="1">
        <v>2.9669944593325875E-2</v>
      </c>
      <c r="AC12" s="1">
        <v>5.6999999999999995E-2</v>
      </c>
      <c r="AD12" s="1">
        <v>2.8708409298172145E-3</v>
      </c>
    </row>
    <row r="13" spans="1:30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>
        <v>2.5000000000000001E-2</v>
      </c>
      <c r="Q13" s="1">
        <v>6.3333333333333339E-2</v>
      </c>
      <c r="R13" s="1">
        <v>4.4857212820126448E-3</v>
      </c>
      <c r="S13" s="1">
        <v>5.7333333333333326E-2</v>
      </c>
      <c r="T13" s="1">
        <v>1.1877483628071239E-3</v>
      </c>
      <c r="U13" s="1">
        <v>5.6666666666666664E-2</v>
      </c>
      <c r="V13" s="1">
        <v>9.8247004115467823E-4</v>
      </c>
      <c r="W13" s="1">
        <v>5.6000000000000001E-2</v>
      </c>
      <c r="X13" s="1">
        <v>4.7196334157672073E-4</v>
      </c>
      <c r="Y13" s="1">
        <v>0.4346666666666667</v>
      </c>
      <c r="Z13" s="1">
        <v>7.5597174208067511E-2</v>
      </c>
      <c r="AA13" s="1">
        <v>8.3333333333333329E-2</v>
      </c>
      <c r="AB13" s="1">
        <v>6.9096034978964058E-3</v>
      </c>
      <c r="AC13" s="1">
        <v>5.0999999999999997E-2</v>
      </c>
      <c r="AD13" s="1">
        <v>4.71963341576719E-4</v>
      </c>
    </row>
    <row r="14" spans="1:30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>
        <v>1.2500000000000001E-2</v>
      </c>
      <c r="Q14" s="1">
        <v>6.2E-2</v>
      </c>
      <c r="R14" s="1">
        <v>2.4973952595020664E-3</v>
      </c>
      <c r="S14" s="1">
        <v>5.4666666666666669E-2</v>
      </c>
      <c r="T14" s="1">
        <v>1.6574807836305654E-3</v>
      </c>
      <c r="U14" s="1">
        <v>5.7333333333333326E-2</v>
      </c>
      <c r="V14" s="1">
        <v>2.5993713994666751E-3</v>
      </c>
      <c r="W14" s="1">
        <v>5.3666666666666668E-2</v>
      </c>
      <c r="X14" s="1">
        <v>1.1877483628071257E-3</v>
      </c>
      <c r="Y14" s="1">
        <v>0.36566666666666664</v>
      </c>
      <c r="Z14" s="1">
        <v>2.3281398793053083E-2</v>
      </c>
      <c r="AA14" s="1">
        <v>7.8E-2</v>
      </c>
      <c r="AB14" s="1">
        <v>5.5643657334079628E-3</v>
      </c>
      <c r="AC14" s="1">
        <v>5.0666666666666665E-2</v>
      </c>
      <c r="AD14" s="1">
        <v>1.1877483628071239E-3</v>
      </c>
    </row>
    <row r="15" spans="1:30" x14ac:dyDescent="0.25">
      <c r="C15" s="15">
        <v>43545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8"/>
      <c r="P15" s="1">
        <v>6.2500000000000003E-3</v>
      </c>
      <c r="Q15" s="1">
        <v>6.933333333333333E-2</v>
      </c>
      <c r="R15" s="1">
        <v>1.0807170452701475E-2</v>
      </c>
      <c r="S15" s="1">
        <v>6.6666666666666666E-2</v>
      </c>
      <c r="T15" s="1">
        <v>7.224791236706208E-3</v>
      </c>
      <c r="U15" s="1">
        <v>5.2999999999999999E-2</v>
      </c>
      <c r="V15" s="1">
        <v>0</v>
      </c>
      <c r="W15" s="1">
        <v>5.2333333333333336E-2</v>
      </c>
      <c r="X15" s="1">
        <v>1.1877483628071242E-3</v>
      </c>
      <c r="Y15" s="1">
        <v>0.26899999999999996</v>
      </c>
      <c r="Z15" s="1">
        <v>2.55253204229129E-2</v>
      </c>
      <c r="AA15" s="1">
        <v>6.433333333333334E-2</v>
      </c>
      <c r="AB15" s="1">
        <v>5.0465513887124171E-3</v>
      </c>
      <c r="AC15" s="1">
        <v>5.0999999999999997E-2</v>
      </c>
      <c r="AD15" s="1">
        <v>4.71963341576719E-4</v>
      </c>
    </row>
    <row r="16" spans="1:30" x14ac:dyDescent="0.25">
      <c r="C16" s="16">
        <v>1</v>
      </c>
      <c r="D16" s="16">
        <v>2</v>
      </c>
      <c r="E16" s="16">
        <v>3</v>
      </c>
      <c r="F16" s="16">
        <v>4</v>
      </c>
      <c r="G16" s="16">
        <v>5</v>
      </c>
      <c r="H16" s="16">
        <v>6</v>
      </c>
      <c r="I16" s="16">
        <v>7</v>
      </c>
      <c r="J16" s="16">
        <v>8</v>
      </c>
      <c r="K16" s="16">
        <v>9</v>
      </c>
      <c r="L16" s="16">
        <v>10</v>
      </c>
      <c r="M16" s="16">
        <v>11</v>
      </c>
      <c r="N16" s="16">
        <v>12</v>
      </c>
      <c r="O16" s="18"/>
      <c r="P16" s="1">
        <v>3.1250000000000002E-3</v>
      </c>
      <c r="Q16" s="1">
        <v>5.6000000000000001E-2</v>
      </c>
      <c r="R16" s="1">
        <v>0</v>
      </c>
      <c r="S16" s="1">
        <v>5.3999999999999992E-2</v>
      </c>
      <c r="T16" s="1">
        <v>2.057240510988692E-3</v>
      </c>
      <c r="U16" s="1">
        <v>5.3333333333333337E-2</v>
      </c>
      <c r="V16" s="1">
        <v>1.1877483628071257E-3</v>
      </c>
      <c r="W16" s="1">
        <v>5.0666666666666665E-2</v>
      </c>
      <c r="X16" s="1">
        <v>7.2093591267320515E-4</v>
      </c>
      <c r="Y16" s="1">
        <v>0.2173333333333333</v>
      </c>
      <c r="Z16" s="1">
        <v>3.1154347485792339E-2</v>
      </c>
      <c r="AA16" s="1">
        <v>5.1999999999999998E-2</v>
      </c>
      <c r="AB16" s="1">
        <v>0</v>
      </c>
      <c r="AC16" s="1">
        <v>4.9000000000000009E-2</v>
      </c>
      <c r="AD16" s="1">
        <v>4.7196334157672073E-4</v>
      </c>
    </row>
    <row r="17" spans="2:30" x14ac:dyDescent="0.25">
      <c r="B17" t="s">
        <v>15</v>
      </c>
      <c r="C17" s="17">
        <v>1.2869999999999999</v>
      </c>
      <c r="D17" s="17">
        <v>0.745</v>
      </c>
      <c r="E17" s="17">
        <v>0.59899999999999998</v>
      </c>
      <c r="F17" s="17">
        <v>0.254</v>
      </c>
      <c r="G17" s="17">
        <v>0.13400000000000001</v>
      </c>
      <c r="H17" s="17">
        <v>0.121</v>
      </c>
      <c r="I17" s="17">
        <v>9.9000000000000005E-2</v>
      </c>
      <c r="J17" s="17">
        <v>7.2999999999999995E-2</v>
      </c>
      <c r="K17" s="17">
        <v>6.8000000000000005E-2</v>
      </c>
      <c r="L17" s="17">
        <v>6.2E-2</v>
      </c>
      <c r="M17" s="17">
        <v>5.6000000000000001E-2</v>
      </c>
      <c r="N17" s="17">
        <v>7.1999999999999995E-2</v>
      </c>
      <c r="O17" s="18"/>
      <c r="P17" s="1">
        <v>0</v>
      </c>
      <c r="Q17" s="1">
        <v>7.1999999999999995E-2</v>
      </c>
      <c r="R17" s="1">
        <v>0</v>
      </c>
      <c r="S17" s="1">
        <v>5.2666666666666667E-2</v>
      </c>
      <c r="T17" s="1">
        <v>7.2093591267320711E-4</v>
      </c>
      <c r="U17" s="1">
        <v>5.0999999999999997E-2</v>
      </c>
      <c r="V17" s="1">
        <v>1.2486976297510319E-3</v>
      </c>
      <c r="W17" s="1">
        <v>5.0666666666666665E-2</v>
      </c>
      <c r="X17" s="1">
        <v>7.2093591267320537E-4</v>
      </c>
      <c r="Y17" s="1">
        <v>0.17500000000000002</v>
      </c>
      <c r="Z17" s="1">
        <v>2.3790885118215799E-2</v>
      </c>
      <c r="AA17" s="1">
        <v>4.9999999999999996E-2</v>
      </c>
      <c r="AB17" s="1">
        <v>4.71963341576719E-4</v>
      </c>
      <c r="AC17" s="1">
        <v>4.9000000000000009E-2</v>
      </c>
      <c r="AD17" s="1">
        <v>4.7196334157672073E-4</v>
      </c>
    </row>
    <row r="18" spans="2:30" x14ac:dyDescent="0.25">
      <c r="B18" t="s">
        <v>16</v>
      </c>
      <c r="C18" s="17">
        <v>0.72499999999999998</v>
      </c>
      <c r="D18" s="17">
        <v>0.495</v>
      </c>
      <c r="E18" s="17">
        <v>0.155</v>
      </c>
      <c r="F18" s="17">
        <v>0.14099999999999999</v>
      </c>
      <c r="G18" s="17">
        <v>7.6999999999999999E-2</v>
      </c>
      <c r="H18" s="17">
        <v>6.7000000000000004E-2</v>
      </c>
      <c r="I18" s="17">
        <v>6.5000000000000002E-2</v>
      </c>
      <c r="J18" s="17">
        <v>0.06</v>
      </c>
      <c r="K18" s="17">
        <v>5.5E-2</v>
      </c>
      <c r="L18" s="17">
        <v>6.0999999999999999E-2</v>
      </c>
      <c r="M18" s="17">
        <v>5.8999999999999997E-2</v>
      </c>
      <c r="N18" s="17">
        <v>5.0999999999999997E-2</v>
      </c>
      <c r="O18" s="18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2:30" x14ac:dyDescent="0.25">
      <c r="B19" t="s">
        <v>17</v>
      </c>
      <c r="C19" s="17">
        <v>0.69899999999999995</v>
      </c>
      <c r="D19" s="17">
        <v>0.316</v>
      </c>
      <c r="E19" s="17">
        <v>0.13900000000000001</v>
      </c>
      <c r="F19" s="17">
        <v>0.11899999999999999</v>
      </c>
      <c r="G19" s="17">
        <v>9.0999999999999998E-2</v>
      </c>
      <c r="H19" s="17">
        <v>6.8000000000000005E-2</v>
      </c>
      <c r="I19" s="17">
        <v>5.7000000000000002E-2</v>
      </c>
      <c r="J19" s="17">
        <v>5.5E-2</v>
      </c>
      <c r="K19" s="17">
        <v>5.0999999999999997E-2</v>
      </c>
      <c r="L19" s="17">
        <v>5.2999999999999999E-2</v>
      </c>
      <c r="M19" s="17">
        <v>5.0999999999999997E-2</v>
      </c>
      <c r="N19" s="17">
        <v>4.9000000000000002E-2</v>
      </c>
      <c r="O19" s="18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2:30" x14ac:dyDescent="0.25">
      <c r="B20" t="s">
        <v>18</v>
      </c>
      <c r="C20" s="17">
        <v>0.89900000000000002</v>
      </c>
      <c r="D20" s="17">
        <v>0.56499999999999995</v>
      </c>
      <c r="E20" s="17">
        <v>0.27800000000000002</v>
      </c>
      <c r="F20" s="17">
        <v>0.20499999999999999</v>
      </c>
      <c r="G20" s="17">
        <v>0.16500000000000001</v>
      </c>
      <c r="H20" s="17">
        <v>7.9000000000000001E-2</v>
      </c>
      <c r="I20" s="17">
        <v>5.7000000000000002E-2</v>
      </c>
      <c r="J20" s="17">
        <v>5.6000000000000001E-2</v>
      </c>
      <c r="K20" s="17">
        <v>5.0999999999999997E-2</v>
      </c>
      <c r="L20" s="17">
        <v>5.5E-2</v>
      </c>
      <c r="M20" s="17">
        <v>5.1999999999999998E-2</v>
      </c>
      <c r="N20" s="17">
        <v>5.0999999999999997E-2</v>
      </c>
      <c r="O20" s="18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2:30" x14ac:dyDescent="0.25">
      <c r="B21" t="s">
        <v>19</v>
      </c>
      <c r="C21" s="17">
        <v>2.19</v>
      </c>
      <c r="D21" s="17">
        <v>2.2890000000000001</v>
      </c>
      <c r="E21" s="17">
        <v>2.1890000000000001</v>
      </c>
      <c r="F21" s="17">
        <v>1.897</v>
      </c>
      <c r="G21" s="17">
        <v>1.7889999999999999</v>
      </c>
      <c r="H21" s="17">
        <v>1.411</v>
      </c>
      <c r="I21" s="17">
        <v>0.878</v>
      </c>
      <c r="J21" s="17">
        <v>0.59899999999999998</v>
      </c>
      <c r="K21" s="17">
        <v>0.38900000000000001</v>
      </c>
      <c r="L21" s="17">
        <v>0.28399999999999997</v>
      </c>
      <c r="M21" s="17">
        <v>0.216</v>
      </c>
      <c r="N21" s="17">
        <v>0.186</v>
      </c>
      <c r="O21" s="18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2:30" x14ac:dyDescent="0.25">
      <c r="B22" t="s">
        <v>20</v>
      </c>
      <c r="C22" s="17">
        <v>1.95</v>
      </c>
      <c r="D22" s="17">
        <v>1.234</v>
      </c>
      <c r="E22" s="17">
        <v>1.3460000000000001</v>
      </c>
      <c r="F22" s="17">
        <v>0.876</v>
      </c>
      <c r="G22" s="17">
        <v>0.68899999999999995</v>
      </c>
      <c r="H22" s="17">
        <v>0.71499999999999997</v>
      </c>
      <c r="I22" s="17">
        <v>0.19900000000000001</v>
      </c>
      <c r="J22" s="17">
        <v>9.9000000000000005E-2</v>
      </c>
      <c r="K22" s="17">
        <v>9.0999999999999998E-2</v>
      </c>
      <c r="L22" s="17">
        <v>7.5999999999999998E-2</v>
      </c>
      <c r="M22" s="17">
        <v>5.1999999999999998E-2</v>
      </c>
      <c r="N22" s="17">
        <v>0.05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2:30" x14ac:dyDescent="0.25">
      <c r="B23" t="s">
        <v>21</v>
      </c>
      <c r="C23" s="17">
        <v>0.21</v>
      </c>
      <c r="D23" s="17">
        <v>0.20100000000000001</v>
      </c>
      <c r="E23" s="17">
        <v>0.09</v>
      </c>
      <c r="F23" s="17">
        <v>8.5999999999999993E-2</v>
      </c>
      <c r="G23" s="17">
        <v>6.5000000000000002E-2</v>
      </c>
      <c r="H23" s="17">
        <v>0.06</v>
      </c>
      <c r="I23" s="17">
        <v>5.3999999999999999E-2</v>
      </c>
      <c r="J23" s="17">
        <v>0.05</v>
      </c>
      <c r="K23" s="17">
        <v>5.0999999999999997E-2</v>
      </c>
      <c r="L23" s="17">
        <v>5.1999999999999998E-2</v>
      </c>
      <c r="M23" s="17">
        <v>4.9000000000000002E-2</v>
      </c>
      <c r="N23" s="17">
        <v>4.9000000000000002E-2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2:30" x14ac:dyDescent="0.25">
      <c r="B24" t="s">
        <v>22</v>
      </c>
      <c r="C24" s="17">
        <v>1.85</v>
      </c>
      <c r="D24" s="17">
        <v>1.72</v>
      </c>
      <c r="E24" s="17">
        <v>0.94499999999999995</v>
      </c>
      <c r="F24" s="17">
        <v>0.51200000000000001</v>
      </c>
      <c r="G24" s="17">
        <v>0.36699999999999999</v>
      </c>
      <c r="H24" s="17">
        <v>0.19600000000000001</v>
      </c>
      <c r="I24" s="17">
        <v>0.16500000000000001</v>
      </c>
      <c r="J24" s="1">
        <v>6.5000000000000002E-2</v>
      </c>
      <c r="K24" s="17">
        <v>6.8000000000000005E-2</v>
      </c>
      <c r="L24" s="17">
        <v>6.0999999999999999E-2</v>
      </c>
      <c r="M24" s="1">
        <v>5.5E-2</v>
      </c>
      <c r="N24" s="1">
        <v>5.3999999999999999E-2</v>
      </c>
      <c r="O24" s="18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2:30" x14ac:dyDescent="0.2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8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2:30" x14ac:dyDescent="0.2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8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2:30" x14ac:dyDescent="0.25">
      <c r="C27" s="15">
        <v>43546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8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2:30" x14ac:dyDescent="0.25">
      <c r="C28" s="16">
        <v>1</v>
      </c>
      <c r="D28" s="16">
        <v>2</v>
      </c>
      <c r="E28" s="16">
        <v>3</v>
      </c>
      <c r="F28" s="16">
        <v>4</v>
      </c>
      <c r="G28" s="16">
        <v>5</v>
      </c>
      <c r="H28" s="16">
        <v>6</v>
      </c>
      <c r="I28" s="16">
        <v>7</v>
      </c>
      <c r="J28" s="16">
        <v>8</v>
      </c>
      <c r="K28" s="16">
        <v>9</v>
      </c>
      <c r="L28" s="16">
        <v>10</v>
      </c>
      <c r="M28" s="16">
        <v>11</v>
      </c>
      <c r="N28" s="16">
        <v>12</v>
      </c>
      <c r="O28" s="18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2:30" x14ac:dyDescent="0.25">
      <c r="B29" t="s">
        <v>15</v>
      </c>
      <c r="C29" s="17">
        <v>1.3080000000000001</v>
      </c>
      <c r="D29" s="17">
        <v>0.78900000000000003</v>
      </c>
      <c r="E29" s="17">
        <v>0.54500000000000004</v>
      </c>
      <c r="F29" s="17">
        <v>0.245</v>
      </c>
      <c r="G29" s="17">
        <v>0.112</v>
      </c>
      <c r="H29" s="17">
        <v>9.0999999999999998E-2</v>
      </c>
      <c r="I29" s="17">
        <v>8.8999999999999996E-2</v>
      </c>
      <c r="J29" s="17">
        <v>5.3999999999999999E-2</v>
      </c>
      <c r="K29" s="17">
        <v>5.8000000000000003E-2</v>
      </c>
      <c r="L29" s="17">
        <v>5.0999999999999997E-2</v>
      </c>
      <c r="M29" s="17">
        <v>5.6000000000000001E-2</v>
      </c>
      <c r="N29" s="17">
        <v>7.1999999999999995E-2</v>
      </c>
      <c r="O29" s="18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2:30" x14ac:dyDescent="0.25">
      <c r="B30" t="s">
        <v>16</v>
      </c>
      <c r="C30" s="17">
        <v>0.79900000000000004</v>
      </c>
      <c r="D30" s="17">
        <v>0.34499999999999997</v>
      </c>
      <c r="E30" s="17">
        <v>0.312</v>
      </c>
      <c r="F30" s="17">
        <v>9.7000000000000003E-2</v>
      </c>
      <c r="G30" s="17">
        <v>8.5999999999999993E-2</v>
      </c>
      <c r="H30" s="17">
        <v>7.9000000000000001E-2</v>
      </c>
      <c r="I30" s="17">
        <v>5.8999999999999997E-2</v>
      </c>
      <c r="J30" s="17">
        <v>5.5E-2</v>
      </c>
      <c r="K30" s="17">
        <v>5.0999999999999997E-2</v>
      </c>
      <c r="L30" s="17">
        <v>5.5E-2</v>
      </c>
      <c r="M30" s="17">
        <v>5.1999999999999998E-2</v>
      </c>
      <c r="N30" s="17">
        <v>5.3999999999999999E-2</v>
      </c>
      <c r="O30" s="18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2:30" x14ac:dyDescent="0.25">
      <c r="B31" t="s">
        <v>17</v>
      </c>
      <c r="C31" s="17">
        <v>0.56499999999999995</v>
      </c>
      <c r="D31" s="17">
        <v>0.27</v>
      </c>
      <c r="E31" s="17">
        <v>0.14099999999999999</v>
      </c>
      <c r="F31" s="17">
        <v>0.121</v>
      </c>
      <c r="G31" s="17">
        <v>8.8999999999999996E-2</v>
      </c>
      <c r="H31" s="17">
        <v>7.2999999999999995E-2</v>
      </c>
      <c r="I31" s="17">
        <v>0.06</v>
      </c>
      <c r="J31" s="17">
        <v>5.8999999999999997E-2</v>
      </c>
      <c r="K31" s="17">
        <v>0.06</v>
      </c>
      <c r="L31" s="17">
        <v>5.2999999999999999E-2</v>
      </c>
      <c r="M31" s="17">
        <v>5.6000000000000001E-2</v>
      </c>
      <c r="N31" s="17">
        <v>5.3999999999999999E-2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2:30" x14ac:dyDescent="0.25">
      <c r="B32" t="s">
        <v>18</v>
      </c>
      <c r="C32" s="17">
        <v>0.86</v>
      </c>
      <c r="D32" s="17">
        <v>0.40100000000000002</v>
      </c>
      <c r="E32" s="17">
        <v>0.315</v>
      </c>
      <c r="F32" s="17">
        <v>0.09</v>
      </c>
      <c r="G32" s="17">
        <v>6.9000000000000006E-2</v>
      </c>
      <c r="H32" s="17">
        <v>6.8000000000000005E-2</v>
      </c>
      <c r="I32" s="17">
        <v>5.6000000000000001E-2</v>
      </c>
      <c r="J32" s="17">
        <v>5.7000000000000002E-2</v>
      </c>
      <c r="K32" s="17">
        <v>5.6000000000000001E-2</v>
      </c>
      <c r="L32" s="17">
        <v>0.05</v>
      </c>
      <c r="M32" s="17">
        <v>5.0999999999999997E-2</v>
      </c>
      <c r="N32" s="17">
        <v>5.1999999999999998E-2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x14ac:dyDescent="0.25">
      <c r="B33" t="s">
        <v>19</v>
      </c>
      <c r="C33" s="17">
        <v>2.234</v>
      </c>
      <c r="D33" s="17">
        <v>2.0859999999999999</v>
      </c>
      <c r="E33" s="17">
        <v>2.0990000000000002</v>
      </c>
      <c r="F33" s="17">
        <v>1.99</v>
      </c>
      <c r="G33" s="17">
        <v>1.5669999999999999</v>
      </c>
      <c r="H33" s="17">
        <v>1.355</v>
      </c>
      <c r="I33" s="17">
        <v>0.745</v>
      </c>
      <c r="J33" s="17">
        <v>0.42599999999999999</v>
      </c>
      <c r="K33" s="17">
        <v>0.39900000000000002</v>
      </c>
      <c r="L33" s="17">
        <v>0.314</v>
      </c>
      <c r="M33" s="17">
        <v>0.28399999999999997</v>
      </c>
      <c r="N33" s="17">
        <v>0.219</v>
      </c>
      <c r="O33" s="18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x14ac:dyDescent="0.25">
      <c r="B34" t="s">
        <v>20</v>
      </c>
      <c r="C34" s="17">
        <v>1.5229999999999999</v>
      </c>
      <c r="D34" s="17">
        <v>1.456</v>
      </c>
      <c r="E34" s="17">
        <v>1.3049999999999999</v>
      </c>
      <c r="F34" s="17">
        <v>0.75900000000000001</v>
      </c>
      <c r="G34" s="17">
        <v>0.505</v>
      </c>
      <c r="H34" s="17">
        <v>0.63800000000000001</v>
      </c>
      <c r="I34" s="17">
        <v>9.9000000000000005E-2</v>
      </c>
      <c r="J34" s="17">
        <v>8.1000000000000003E-2</v>
      </c>
      <c r="K34" s="17">
        <v>7.4999999999999997E-2</v>
      </c>
      <c r="L34" s="17">
        <v>6.2E-2</v>
      </c>
      <c r="M34" s="17">
        <v>5.1999999999999998E-2</v>
      </c>
      <c r="N34" s="17">
        <v>5.0999999999999997E-2</v>
      </c>
      <c r="O34" s="18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x14ac:dyDescent="0.25">
      <c r="B35" t="s">
        <v>21</v>
      </c>
      <c r="C35" s="17">
        <v>0.28899999999999998</v>
      </c>
      <c r="D35" s="17">
        <v>0.26500000000000001</v>
      </c>
      <c r="E35" s="17">
        <v>0.189</v>
      </c>
      <c r="F35" s="17">
        <v>7.8E-2</v>
      </c>
      <c r="G35" s="17">
        <v>6.0999999999999999E-2</v>
      </c>
      <c r="H35" s="17">
        <v>5.5E-2</v>
      </c>
      <c r="I35" s="17">
        <v>5.2999999999999999E-2</v>
      </c>
      <c r="J35" s="17">
        <v>5.1999999999999998E-2</v>
      </c>
      <c r="K35" s="17">
        <v>5.2999999999999999E-2</v>
      </c>
      <c r="L35" s="17">
        <v>0.05</v>
      </c>
      <c r="M35" s="17">
        <v>0.05</v>
      </c>
      <c r="N35" s="17">
        <v>0.05</v>
      </c>
      <c r="O35" s="18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x14ac:dyDescent="0.25">
      <c r="B36" t="s">
        <v>22</v>
      </c>
      <c r="C36" s="17">
        <v>1.51</v>
      </c>
      <c r="D36" s="17">
        <v>1.2889999999999999</v>
      </c>
      <c r="E36" s="17">
        <v>1.3759999999999999</v>
      </c>
      <c r="F36" s="17">
        <v>0.72299999999999998</v>
      </c>
      <c r="G36" s="17">
        <v>0.56799999999999995</v>
      </c>
      <c r="H36" s="17">
        <v>0.38900000000000001</v>
      </c>
      <c r="I36" s="1">
        <v>0.254</v>
      </c>
      <c r="J36" s="1">
        <v>0.13500000000000001</v>
      </c>
      <c r="K36" s="17">
        <v>0.10100000000000001</v>
      </c>
      <c r="L36" s="17">
        <v>9.9000000000000005E-2</v>
      </c>
      <c r="M36" s="1">
        <v>7.8E-2</v>
      </c>
      <c r="N36" s="1">
        <v>6.0999999999999999E-2</v>
      </c>
      <c r="O36" s="18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8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2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8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25">
      <c r="A39" t="s">
        <v>15</v>
      </c>
      <c r="B39" t="s">
        <v>6</v>
      </c>
      <c r="C39" s="1">
        <v>1.3140000000000001</v>
      </c>
      <c r="D39" s="1">
        <v>0.77</v>
      </c>
      <c r="E39" s="1">
        <v>0.68233333333333335</v>
      </c>
      <c r="F39" s="1">
        <v>0.24199999999999999</v>
      </c>
      <c r="G39" s="1">
        <v>0.124</v>
      </c>
      <c r="H39" s="1">
        <v>9.9333333333333329E-2</v>
      </c>
      <c r="I39" s="1">
        <v>8.5666666666666669E-2</v>
      </c>
      <c r="J39" s="1">
        <v>6.3333333333333339E-2</v>
      </c>
      <c r="K39" s="1">
        <v>6.2E-2</v>
      </c>
      <c r="L39" s="1">
        <v>6.933333333333333E-2</v>
      </c>
      <c r="M39" s="1">
        <v>5.6000000000000001E-2</v>
      </c>
      <c r="N39" s="1">
        <v>7.1999999999999995E-2</v>
      </c>
      <c r="O39" s="1"/>
      <c r="P39" s="18">
        <v>1.3140000000000001</v>
      </c>
      <c r="Q39" s="1">
        <v>0.77</v>
      </c>
      <c r="R39" s="1">
        <v>0.68233333333333335</v>
      </c>
      <c r="S39" s="1">
        <v>0.24199999999999999</v>
      </c>
      <c r="T39" s="1">
        <v>0.124</v>
      </c>
      <c r="U39" s="1">
        <v>9.9333333333333329E-2</v>
      </c>
      <c r="V39" s="1">
        <v>8.5666666666666669E-2</v>
      </c>
      <c r="W39" s="1">
        <v>6.3333333333333339E-2</v>
      </c>
      <c r="X39" s="1">
        <v>6.2E-2</v>
      </c>
      <c r="Y39" s="1">
        <v>6.933333333333333E-2</v>
      </c>
      <c r="Z39" s="1">
        <v>5.6000000000000001E-2</v>
      </c>
      <c r="AA39" s="1">
        <v>7.1999999999999995E-2</v>
      </c>
      <c r="AB39" s="1"/>
      <c r="AC39" s="1"/>
      <c r="AD39" s="1"/>
    </row>
    <row r="40" spans="1:30" x14ac:dyDescent="0.25">
      <c r="B40" t="s">
        <v>7</v>
      </c>
      <c r="C40" s="1">
        <v>1.4369714329082149E-2</v>
      </c>
      <c r="D40" s="1">
        <v>1.0668877225361957E-2</v>
      </c>
      <c r="E40" s="1">
        <v>9.1089332491047684E-2</v>
      </c>
      <c r="F40" s="1">
        <v>6.4884232140588567E-3</v>
      </c>
      <c r="G40" s="1">
        <v>5.2555613475860734E-3</v>
      </c>
      <c r="H40" s="1">
        <v>8.9341218646394049E-3</v>
      </c>
      <c r="I40" s="1">
        <v>7.2093591267320964E-3</v>
      </c>
      <c r="J40" s="1">
        <v>4.4857212820126448E-3</v>
      </c>
      <c r="K40" s="1">
        <v>2.4973952595020664E-3</v>
      </c>
      <c r="L40" s="1">
        <v>1.0807170452701475E-2</v>
      </c>
      <c r="M40" s="1">
        <v>0</v>
      </c>
      <c r="N40" s="1">
        <v>0</v>
      </c>
      <c r="O40" s="1"/>
      <c r="P40" s="18">
        <v>1.4369714329082149E-2</v>
      </c>
      <c r="Q40" s="1">
        <v>1.0668877225361957E-2</v>
      </c>
      <c r="R40" s="1">
        <v>9.1089332491047684E-2</v>
      </c>
      <c r="S40" s="1">
        <v>6.4884232140588567E-3</v>
      </c>
      <c r="T40" s="1">
        <v>5.2555613475860734E-3</v>
      </c>
      <c r="U40" s="1">
        <v>8.9341218646394049E-3</v>
      </c>
      <c r="V40" s="1">
        <v>7.2093591267320964E-3</v>
      </c>
      <c r="W40" s="1">
        <v>4.4857212820126448E-3</v>
      </c>
      <c r="X40" s="1">
        <v>2.4973952595020664E-3</v>
      </c>
      <c r="Y40" s="1">
        <v>1.0807170452701475E-2</v>
      </c>
      <c r="Z40" s="1">
        <v>0</v>
      </c>
      <c r="AA40" s="1">
        <v>0</v>
      </c>
      <c r="AB40" s="1"/>
      <c r="AC40" s="1"/>
      <c r="AD40" s="1"/>
    </row>
    <row r="41" spans="1:30" x14ac:dyDescent="0.25">
      <c r="A41" t="s">
        <v>16</v>
      </c>
      <c r="B41" t="s">
        <v>6</v>
      </c>
      <c r="C41" s="1">
        <v>0.78666666666666663</v>
      </c>
      <c r="D41" s="1">
        <v>0.40533333333333332</v>
      </c>
      <c r="E41" s="1">
        <v>0.23766666666666669</v>
      </c>
      <c r="F41" s="1">
        <v>0.126</v>
      </c>
      <c r="G41" s="1">
        <v>8.5000000000000006E-2</v>
      </c>
      <c r="H41" s="1">
        <v>7.3666666666666672E-2</v>
      </c>
      <c r="I41" s="1">
        <v>6.4000000000000001E-2</v>
      </c>
      <c r="J41" s="1">
        <v>5.7333333333333326E-2</v>
      </c>
      <c r="K41" s="1">
        <v>5.4666666666666669E-2</v>
      </c>
      <c r="L41" s="1">
        <v>6.6666666666666666E-2</v>
      </c>
      <c r="M41" s="1">
        <v>5.3999999999999992E-2</v>
      </c>
      <c r="N41" s="1">
        <v>5.2666666666666667E-2</v>
      </c>
      <c r="O41" s="1"/>
      <c r="P41" s="1">
        <v>0.78666666666666663</v>
      </c>
      <c r="Q41" s="1">
        <v>0.40533333333333332</v>
      </c>
      <c r="R41" s="1">
        <v>0.23766666666666669</v>
      </c>
      <c r="S41" s="1">
        <v>0.126</v>
      </c>
      <c r="T41" s="1">
        <v>8.5000000000000006E-2</v>
      </c>
      <c r="U41" s="1">
        <v>7.3666666666666672E-2</v>
      </c>
      <c r="V41" s="1">
        <v>6.4000000000000001E-2</v>
      </c>
      <c r="W41" s="1">
        <v>5.7333333333333326E-2</v>
      </c>
      <c r="X41" s="1">
        <v>5.4666666666666669E-2</v>
      </c>
      <c r="Y41" s="1">
        <v>6.6666666666666666E-2</v>
      </c>
      <c r="Z41" s="1">
        <v>5.3999999999999992E-2</v>
      </c>
      <c r="AA41" s="1">
        <v>5.2666666666666667E-2</v>
      </c>
      <c r="AB41" s="1"/>
      <c r="AC41" s="1"/>
      <c r="AD41" s="1"/>
    </row>
    <row r="42" spans="1:30" x14ac:dyDescent="0.25">
      <c r="B42" t="s">
        <v>7</v>
      </c>
      <c r="C42" s="1">
        <v>2.667462876890864E-2</v>
      </c>
      <c r="D42" s="1">
        <v>3.7372623154069418E-2</v>
      </c>
      <c r="E42" s="1">
        <v>3.7205362452900834E-2</v>
      </c>
      <c r="F42" s="1">
        <v>1.1855583863518445E-2</v>
      </c>
      <c r="G42" s="1">
        <v>3.5632450884213731E-3</v>
      </c>
      <c r="H42" s="1">
        <v>2.883743650692825E-3</v>
      </c>
      <c r="I42" s="1">
        <v>2.1628077380196212E-3</v>
      </c>
      <c r="J42" s="1">
        <v>1.1877483628071239E-3</v>
      </c>
      <c r="K42" s="1">
        <v>1.6574807836305654E-3</v>
      </c>
      <c r="L42" s="1">
        <v>7.224791236706208E-3</v>
      </c>
      <c r="M42" s="1">
        <v>2.057240510988692E-3</v>
      </c>
      <c r="N42" s="1">
        <v>7.2093591267320711E-4</v>
      </c>
      <c r="O42" s="1"/>
      <c r="P42" s="1">
        <v>2.667462876890864E-2</v>
      </c>
      <c r="Q42" s="1">
        <v>3.7372623154069418E-2</v>
      </c>
      <c r="R42" s="1">
        <v>3.7205362452900834E-2</v>
      </c>
      <c r="S42" s="1">
        <v>1.1855583863518445E-2</v>
      </c>
      <c r="T42" s="1">
        <v>3.5632450884213731E-3</v>
      </c>
      <c r="U42" s="1">
        <v>2.883743650692825E-3</v>
      </c>
      <c r="V42" s="1">
        <v>2.1628077380196212E-3</v>
      </c>
      <c r="W42" s="1">
        <v>1.1877483628071239E-3</v>
      </c>
      <c r="X42" s="1">
        <v>1.6574807836305654E-3</v>
      </c>
      <c r="Y42" s="1">
        <v>7.224791236706208E-3</v>
      </c>
      <c r="Z42" s="1">
        <v>2.057240510988692E-3</v>
      </c>
      <c r="AA42" s="1">
        <v>7.2093591267320711E-4</v>
      </c>
      <c r="AB42" s="1"/>
      <c r="AC42" s="1"/>
      <c r="AD42" s="1"/>
    </row>
    <row r="43" spans="1:30" x14ac:dyDescent="0.25">
      <c r="A43" t="s">
        <v>17</v>
      </c>
      <c r="B43" t="s">
        <v>6</v>
      </c>
      <c r="C43" s="1">
        <v>0.629</v>
      </c>
      <c r="D43" s="1">
        <v>0.29433333333333334</v>
      </c>
      <c r="E43" s="1">
        <v>0.15833333333333333</v>
      </c>
      <c r="F43" s="1">
        <v>0.122</v>
      </c>
      <c r="G43" s="1">
        <v>8.8000000000000009E-2</v>
      </c>
      <c r="H43" s="1">
        <v>7.0333333333333345E-2</v>
      </c>
      <c r="I43" s="1">
        <v>5.8999999999999997E-2</v>
      </c>
      <c r="J43" s="1">
        <v>5.6666666666666664E-2</v>
      </c>
      <c r="K43" s="1">
        <v>5.7333333333333326E-2</v>
      </c>
      <c r="L43" s="1">
        <v>5.2999999999999999E-2</v>
      </c>
      <c r="M43" s="1">
        <v>5.3333333333333337E-2</v>
      </c>
      <c r="N43" s="1">
        <v>5.0999999999999997E-2</v>
      </c>
      <c r="O43" s="1"/>
      <c r="P43" s="18">
        <v>0.629</v>
      </c>
      <c r="Q43" s="1">
        <v>0.29433333333333334</v>
      </c>
      <c r="R43" s="1">
        <v>0.15833333333333333</v>
      </c>
      <c r="S43" s="1">
        <v>0.122</v>
      </c>
      <c r="T43" s="1">
        <v>8.8000000000000009E-2</v>
      </c>
      <c r="U43" s="1">
        <v>7.0333333333333345E-2</v>
      </c>
      <c r="V43" s="1">
        <v>5.8999999999999997E-2</v>
      </c>
      <c r="W43" s="1">
        <v>5.6666666666666664E-2</v>
      </c>
      <c r="X43" s="1">
        <v>5.7333333333333326E-2</v>
      </c>
      <c r="Y43" s="1">
        <v>5.2999999999999999E-2</v>
      </c>
      <c r="Z43" s="1">
        <v>5.3333333333333337E-2</v>
      </c>
      <c r="AA43" s="1">
        <v>5.0999999999999997E-2</v>
      </c>
      <c r="AB43" s="1"/>
      <c r="AC43" s="1"/>
      <c r="AD43" s="1"/>
    </row>
    <row r="44" spans="1:30" x14ac:dyDescent="0.25">
      <c r="B44" t="s">
        <v>7</v>
      </c>
      <c r="C44" s="1">
        <v>3.1716498410099818E-2</v>
      </c>
      <c r="D44" s="1">
        <v>1.0909740013018929E-2</v>
      </c>
      <c r="E44" s="1">
        <v>1.499427858061177E-2</v>
      </c>
      <c r="F44" s="1">
        <v>1.7016880281941916E-3</v>
      </c>
      <c r="G44" s="1">
        <v>1.7016880281941881E-3</v>
      </c>
      <c r="H44" s="1">
        <v>1.187748362807122E-3</v>
      </c>
      <c r="I44" s="1">
        <v>8.1746448692086306E-4</v>
      </c>
      <c r="J44" s="1">
        <v>9.8247004115467823E-4</v>
      </c>
      <c r="K44" s="1">
        <v>2.5993713994666751E-3</v>
      </c>
      <c r="L44" s="1">
        <v>0</v>
      </c>
      <c r="M44" s="1">
        <v>1.1877483628071257E-3</v>
      </c>
      <c r="N44" s="1">
        <v>1.2486976297510319E-3</v>
      </c>
      <c r="O44" s="1"/>
      <c r="P44" s="18">
        <v>3.1716498410099818E-2</v>
      </c>
      <c r="Q44" s="1">
        <v>1.0909740013018929E-2</v>
      </c>
      <c r="R44" s="1">
        <v>1.499427858061177E-2</v>
      </c>
      <c r="S44" s="1">
        <v>1.7016880281941916E-3</v>
      </c>
      <c r="T44" s="1">
        <v>1.7016880281941881E-3</v>
      </c>
      <c r="U44" s="1">
        <v>1.187748362807122E-3</v>
      </c>
      <c r="V44" s="1">
        <v>8.1746448692086306E-4</v>
      </c>
      <c r="W44" s="1">
        <v>9.8247004115467823E-4</v>
      </c>
      <c r="X44" s="1">
        <v>2.5993713994666751E-3</v>
      </c>
      <c r="Y44" s="1">
        <v>0</v>
      </c>
      <c r="Z44" s="1">
        <v>1.1877483628071257E-3</v>
      </c>
      <c r="AA44" s="1">
        <v>1.2486976297510319E-3</v>
      </c>
      <c r="AB44" s="1"/>
      <c r="AC44" s="1"/>
      <c r="AD44" s="1"/>
    </row>
    <row r="45" spans="1:30" x14ac:dyDescent="0.25">
      <c r="A45" t="s">
        <v>18</v>
      </c>
      <c r="B45" t="s">
        <v>6</v>
      </c>
      <c r="C45" s="1">
        <v>0.82033333333333325</v>
      </c>
      <c r="D45" s="1">
        <v>0.47633333333333333</v>
      </c>
      <c r="E45" s="1">
        <v>0.26</v>
      </c>
      <c r="F45" s="1">
        <v>0.14066666666666663</v>
      </c>
      <c r="G45" s="1">
        <v>0.10766666666666667</v>
      </c>
      <c r="H45" s="1">
        <v>7.2999999999999995E-2</v>
      </c>
      <c r="I45" s="1">
        <v>5.7333333333333326E-2</v>
      </c>
      <c r="J45" s="1">
        <v>5.6000000000000001E-2</v>
      </c>
      <c r="K45" s="1">
        <v>5.3666666666666668E-2</v>
      </c>
      <c r="L45" s="1">
        <v>5.2333333333333336E-2</v>
      </c>
      <c r="M45" s="1">
        <v>5.0666666666666665E-2</v>
      </c>
      <c r="N45" s="1">
        <v>5.0666666666666665E-2</v>
      </c>
      <c r="O45" s="1"/>
      <c r="P45" s="18">
        <v>0.82033333333333325</v>
      </c>
      <c r="Q45" s="1">
        <v>0.47633333333333333</v>
      </c>
      <c r="R45" s="1">
        <v>0.26</v>
      </c>
      <c r="S45" s="1">
        <v>0.14066666666666663</v>
      </c>
      <c r="T45" s="1">
        <v>0.10766666666666667</v>
      </c>
      <c r="U45" s="1">
        <v>7.2999999999999995E-2</v>
      </c>
      <c r="V45" s="1">
        <v>5.7333333333333326E-2</v>
      </c>
      <c r="W45" s="1">
        <v>5.6000000000000001E-2</v>
      </c>
      <c r="X45" s="1">
        <v>5.3666666666666668E-2</v>
      </c>
      <c r="Y45" s="1">
        <v>5.2333333333333336E-2</v>
      </c>
      <c r="Z45" s="1">
        <v>5.0666666666666665E-2</v>
      </c>
      <c r="AA45" s="1">
        <v>5.0666666666666665E-2</v>
      </c>
      <c r="AB45" s="1"/>
      <c r="AC45" s="1"/>
      <c r="AD45" s="1"/>
    </row>
    <row r="46" spans="1:30" x14ac:dyDescent="0.25">
      <c r="B46" t="s">
        <v>7</v>
      </c>
      <c r="C46" s="1">
        <v>4.9234471407846321E-2</v>
      </c>
      <c r="D46" s="1">
        <v>3.9082820480949437E-2</v>
      </c>
      <c r="E46" s="1">
        <v>3.1088737966386368E-2</v>
      </c>
      <c r="F46" s="1">
        <v>2.7706834313915057E-2</v>
      </c>
      <c r="G46" s="1">
        <v>2.3904527813904945E-2</v>
      </c>
      <c r="H46" s="1">
        <v>2.6277806737930354E-3</v>
      </c>
      <c r="I46" s="1">
        <v>7.2093591267320537E-4</v>
      </c>
      <c r="J46" s="1">
        <v>4.7196334157672073E-4</v>
      </c>
      <c r="K46" s="1">
        <v>1.1877483628071257E-3</v>
      </c>
      <c r="L46" s="1">
        <v>1.1877483628071242E-3</v>
      </c>
      <c r="M46" s="1">
        <v>7.2093591267320515E-4</v>
      </c>
      <c r="N46" s="1">
        <v>7.2093591267320537E-4</v>
      </c>
      <c r="O46" s="1"/>
      <c r="P46" s="18">
        <v>4.9234471407846321E-2</v>
      </c>
      <c r="Q46" s="1">
        <v>3.9082820480949437E-2</v>
      </c>
      <c r="R46" s="1">
        <v>3.1088737966386368E-2</v>
      </c>
      <c r="S46" s="1">
        <v>2.7706834313915057E-2</v>
      </c>
      <c r="T46" s="1">
        <v>2.3904527813904945E-2</v>
      </c>
      <c r="U46" s="1">
        <v>2.6277806737930354E-3</v>
      </c>
      <c r="V46" s="1">
        <v>7.2093591267320537E-4</v>
      </c>
      <c r="W46" s="1">
        <v>4.7196334157672073E-4</v>
      </c>
      <c r="X46" s="1">
        <v>1.1877483628071257E-3</v>
      </c>
      <c r="Y46" s="1">
        <v>1.1877483628071242E-3</v>
      </c>
      <c r="Z46" s="1">
        <v>7.2093591267320515E-4</v>
      </c>
      <c r="AA46" s="1">
        <v>7.2093591267320537E-4</v>
      </c>
      <c r="AB46" s="1"/>
      <c r="AC46" s="1"/>
      <c r="AD46" s="1"/>
    </row>
    <row r="47" spans="1:30" x14ac:dyDescent="0.25">
      <c r="A47" t="s">
        <v>19</v>
      </c>
      <c r="B47" t="s">
        <v>6</v>
      </c>
      <c r="C47" s="1">
        <v>2.08</v>
      </c>
      <c r="D47" s="1">
        <v>2.004</v>
      </c>
      <c r="E47" s="1">
        <v>1.9613333333333334</v>
      </c>
      <c r="F47" s="1">
        <v>1.7396666666666667</v>
      </c>
      <c r="G47" s="1">
        <v>1.5846666666666664</v>
      </c>
      <c r="H47" s="1">
        <v>1.2623333333333333</v>
      </c>
      <c r="I47" s="1">
        <v>0.67266666666666675</v>
      </c>
      <c r="J47" s="1">
        <v>0.4346666666666667</v>
      </c>
      <c r="K47" s="1">
        <v>0.36566666666666664</v>
      </c>
      <c r="L47" s="1">
        <v>0.26899999999999996</v>
      </c>
      <c r="M47" s="1">
        <v>0.2173333333333333</v>
      </c>
      <c r="N47" s="1">
        <v>0.17500000000000002</v>
      </c>
      <c r="O47" s="1"/>
      <c r="P47" s="18">
        <v>2.08</v>
      </c>
      <c r="Q47" s="1">
        <v>2.004</v>
      </c>
      <c r="R47" s="1">
        <v>1.9613333333333334</v>
      </c>
      <c r="S47" s="1">
        <v>1.7396666666666667</v>
      </c>
      <c r="T47" s="1">
        <v>1.5846666666666664</v>
      </c>
      <c r="U47" s="1">
        <v>1.2623333333333333</v>
      </c>
      <c r="V47" s="1">
        <v>0.67266666666666675</v>
      </c>
      <c r="W47" s="1">
        <v>0.4346666666666667</v>
      </c>
      <c r="X47" s="1">
        <v>0.36566666666666664</v>
      </c>
      <c r="Y47" s="1">
        <v>0.26899999999999996</v>
      </c>
      <c r="Z47" s="1">
        <v>0.2173333333333333</v>
      </c>
      <c r="AA47" s="1">
        <v>0.17500000000000002</v>
      </c>
      <c r="AB47" s="1"/>
      <c r="AC47" s="1"/>
      <c r="AD47" s="1"/>
    </row>
    <row r="48" spans="1:30" x14ac:dyDescent="0.25">
      <c r="B48" t="s">
        <v>7</v>
      </c>
      <c r="C48" s="1">
        <v>0.1084037228346733</v>
      </c>
      <c r="D48" s="1">
        <v>0.1574682189846538</v>
      </c>
      <c r="E48" s="1">
        <v>0.15082632079474587</v>
      </c>
      <c r="F48" s="1">
        <v>0.16806556498174277</v>
      </c>
      <c r="G48" s="1">
        <v>9.2550956319178396E-2</v>
      </c>
      <c r="H48" s="1">
        <v>9.9521988192065217E-2</v>
      </c>
      <c r="I48" s="1">
        <v>0.1177511492100345</v>
      </c>
      <c r="J48" s="1">
        <v>7.5597174208067511E-2</v>
      </c>
      <c r="K48" s="1">
        <v>2.3281398793053083E-2</v>
      </c>
      <c r="L48" s="1">
        <v>2.55253204229129E-2</v>
      </c>
      <c r="M48" s="1">
        <v>3.1154347485792339E-2</v>
      </c>
      <c r="N48" s="1">
        <v>2.3790885118215799E-2</v>
      </c>
      <c r="O48" s="1"/>
      <c r="P48" s="18">
        <v>0.1084037228346733</v>
      </c>
      <c r="Q48" s="1">
        <v>0.1574682189846538</v>
      </c>
      <c r="R48" s="1">
        <v>0.15082632079474587</v>
      </c>
      <c r="S48" s="1">
        <v>0.16806556498174277</v>
      </c>
      <c r="T48" s="1">
        <v>9.2550956319178396E-2</v>
      </c>
      <c r="U48" s="1">
        <v>9.9521988192065217E-2</v>
      </c>
      <c r="V48" s="1">
        <v>0.1177511492100345</v>
      </c>
      <c r="W48" s="1">
        <v>7.5597174208067511E-2</v>
      </c>
      <c r="X48" s="1">
        <v>2.3281398793053083E-2</v>
      </c>
      <c r="Y48" s="1">
        <v>2.55253204229129E-2</v>
      </c>
      <c r="Z48" s="1">
        <v>3.1154347485792339E-2</v>
      </c>
      <c r="AA48" s="1">
        <v>2.3790885118215799E-2</v>
      </c>
      <c r="AB48" s="1"/>
      <c r="AC48" s="1"/>
      <c r="AD48" s="1"/>
    </row>
    <row r="49" spans="1:30" x14ac:dyDescent="0.25">
      <c r="A49" t="s">
        <v>20</v>
      </c>
      <c r="B49" t="s">
        <v>6</v>
      </c>
      <c r="C49" s="1">
        <v>1.7503333333333331</v>
      </c>
      <c r="D49" s="1">
        <v>1.3406666666666667</v>
      </c>
      <c r="E49" s="1">
        <v>1.1986666666666668</v>
      </c>
      <c r="F49" s="1">
        <v>0.70366666666666655</v>
      </c>
      <c r="G49" s="1">
        <v>0.47399999999999998</v>
      </c>
      <c r="H49" s="1">
        <v>0.49266666666666664</v>
      </c>
      <c r="I49" s="1">
        <v>0.127</v>
      </c>
      <c r="J49" s="1">
        <v>8.3333333333333329E-2</v>
      </c>
      <c r="K49" s="1">
        <v>7.8E-2</v>
      </c>
      <c r="L49" s="1">
        <v>6.433333333333334E-2</v>
      </c>
      <c r="M49" s="1">
        <v>5.1999999999999998E-2</v>
      </c>
      <c r="N49" s="1">
        <v>4.9999999999999996E-2</v>
      </c>
      <c r="O49" s="1"/>
      <c r="P49" s="18">
        <v>1.7503333333333331</v>
      </c>
      <c r="Q49" s="1">
        <v>1.3406666666666667</v>
      </c>
      <c r="R49" s="1">
        <v>1.1986666666666668</v>
      </c>
      <c r="S49" s="1">
        <v>0.70366666666666655</v>
      </c>
      <c r="T49" s="1">
        <v>0.47399999999999998</v>
      </c>
      <c r="U49" s="1">
        <v>0.49266666666666664</v>
      </c>
      <c r="V49" s="1">
        <v>0.127</v>
      </c>
      <c r="W49" s="1">
        <v>8.3333333333333329E-2</v>
      </c>
      <c r="X49" s="1">
        <v>7.8E-2</v>
      </c>
      <c r="Y49" s="1">
        <v>6.433333333333334E-2</v>
      </c>
      <c r="Z49" s="1">
        <v>5.1999999999999998E-2</v>
      </c>
      <c r="AA49" s="1">
        <v>4.9999999999999996E-2</v>
      </c>
      <c r="AB49" s="1"/>
      <c r="AC49" s="1"/>
      <c r="AD49" s="1"/>
    </row>
    <row r="50" spans="1:30" x14ac:dyDescent="0.25">
      <c r="B50" t="s">
        <v>7</v>
      </c>
      <c r="C50" s="1">
        <v>0.10139672263927632</v>
      </c>
      <c r="D50" s="1">
        <v>5.2507556803944394E-2</v>
      </c>
      <c r="E50" s="1">
        <v>0.10413219884822382</v>
      </c>
      <c r="F50" s="1">
        <v>9.706432245798767E-2</v>
      </c>
      <c r="G50" s="1">
        <v>0.10952295518661467</v>
      </c>
      <c r="H50" s="1">
        <v>0.1513717727892675</v>
      </c>
      <c r="I50" s="1">
        <v>2.9669944593325875E-2</v>
      </c>
      <c r="J50" s="1">
        <v>6.9096034978964058E-3</v>
      </c>
      <c r="K50" s="1">
        <v>5.5643657334079628E-3</v>
      </c>
      <c r="L50" s="1">
        <v>5.0465513887124171E-3</v>
      </c>
      <c r="M50" s="1">
        <v>0</v>
      </c>
      <c r="N50" s="1">
        <v>4.71963341576719E-4</v>
      </c>
      <c r="O50" s="1"/>
      <c r="P50" s="18">
        <v>0.10139672263927632</v>
      </c>
      <c r="Q50" s="1">
        <v>5.2507556803944394E-2</v>
      </c>
      <c r="R50" s="1">
        <v>0.10413219884822382</v>
      </c>
      <c r="S50" s="1">
        <v>9.706432245798767E-2</v>
      </c>
      <c r="T50" s="1">
        <v>0.10952295518661467</v>
      </c>
      <c r="U50" s="1">
        <v>0.1513717727892675</v>
      </c>
      <c r="V50" s="1">
        <v>2.9669944593325875E-2</v>
      </c>
      <c r="W50" s="1">
        <v>6.9096034978964058E-3</v>
      </c>
      <c r="X50" s="1">
        <v>5.5643657334079628E-3</v>
      </c>
      <c r="Y50" s="1">
        <v>5.0465513887124171E-3</v>
      </c>
      <c r="Z50" s="1">
        <v>0</v>
      </c>
      <c r="AA50" s="1">
        <v>4.71963341576719E-4</v>
      </c>
      <c r="AB50" s="1"/>
      <c r="AC50" s="1"/>
      <c r="AD50" s="1"/>
    </row>
    <row r="51" spans="1:30" x14ac:dyDescent="0.25">
      <c r="A51" t="s">
        <v>21</v>
      </c>
      <c r="B51" t="s">
        <v>6</v>
      </c>
      <c r="C51" s="1">
        <v>0.20099999999999998</v>
      </c>
      <c r="D51" s="1">
        <v>0.17933333333333334</v>
      </c>
      <c r="E51" s="1">
        <v>0.11566666666666665</v>
      </c>
      <c r="F51" s="1">
        <v>7.2999999999999995E-2</v>
      </c>
      <c r="G51" s="1">
        <v>5.9666666666666666E-2</v>
      </c>
      <c r="H51" s="1">
        <v>5.5E-2</v>
      </c>
      <c r="I51" s="1">
        <v>5.6999999999999995E-2</v>
      </c>
      <c r="J51" s="1">
        <v>5.0999999999999997E-2</v>
      </c>
      <c r="K51" s="1">
        <v>5.0666666666666665E-2</v>
      </c>
      <c r="L51" s="1">
        <v>5.0999999999999997E-2</v>
      </c>
      <c r="M51" s="1">
        <v>4.9000000000000009E-2</v>
      </c>
      <c r="N51" s="1">
        <v>4.9000000000000009E-2</v>
      </c>
      <c r="O51" s="1"/>
      <c r="P51" s="1">
        <v>0.20099999999999998</v>
      </c>
      <c r="Q51" s="1">
        <v>0.17933333333333334</v>
      </c>
      <c r="R51" s="1">
        <v>0.11566666666666665</v>
      </c>
      <c r="S51" s="1">
        <v>7.2999999999999995E-2</v>
      </c>
      <c r="T51" s="1">
        <v>5.9666666666666666E-2</v>
      </c>
      <c r="U51" s="1">
        <v>5.5E-2</v>
      </c>
      <c r="V51" s="1">
        <v>5.6999999999999995E-2</v>
      </c>
      <c r="W51" s="1">
        <v>5.0999999999999997E-2</v>
      </c>
      <c r="X51" s="1">
        <v>5.0666666666666665E-2</v>
      </c>
      <c r="Y51" s="1">
        <v>5.0999999999999997E-2</v>
      </c>
      <c r="Z51" s="1">
        <v>4.9000000000000009E-2</v>
      </c>
      <c r="AA51" s="1">
        <v>4.9000000000000009E-2</v>
      </c>
      <c r="AB51" s="1"/>
      <c r="AC51" s="1"/>
      <c r="AD51" s="1"/>
    </row>
    <row r="52" spans="1:30" x14ac:dyDescent="0.25">
      <c r="B52" t="s">
        <v>7</v>
      </c>
      <c r="C52" s="1">
        <v>4.3811317528030781E-2</v>
      </c>
      <c r="D52" s="1">
        <v>4.6397461253122864E-2</v>
      </c>
      <c r="E52" s="1">
        <v>3.0419980932269861E-2</v>
      </c>
      <c r="F52" s="1">
        <v>7.5955311539217989E-3</v>
      </c>
      <c r="G52" s="1">
        <v>2.8837436506928267E-3</v>
      </c>
      <c r="H52" s="1">
        <v>2.3598167078836001E-3</v>
      </c>
      <c r="I52" s="1">
        <v>2.8708409298172145E-3</v>
      </c>
      <c r="J52" s="1">
        <v>4.71963341576719E-4</v>
      </c>
      <c r="K52" s="1">
        <v>1.1877483628071239E-3</v>
      </c>
      <c r="L52" s="1">
        <v>4.71963341576719E-4</v>
      </c>
      <c r="M52" s="1">
        <v>4.7196334157672073E-4</v>
      </c>
      <c r="N52" s="1">
        <v>4.7196334157672073E-4</v>
      </c>
      <c r="O52" s="1"/>
      <c r="P52" s="1">
        <v>4.3811317528030781E-2</v>
      </c>
      <c r="Q52" s="1">
        <v>4.6397461253122864E-2</v>
      </c>
      <c r="R52" s="1">
        <v>3.0419980932269861E-2</v>
      </c>
      <c r="S52" s="1">
        <v>7.5955311539217989E-3</v>
      </c>
      <c r="T52" s="1">
        <v>2.8837436506928267E-3</v>
      </c>
      <c r="U52" s="1">
        <v>2.3598167078836001E-3</v>
      </c>
      <c r="V52" s="1">
        <v>2.8708409298172145E-3</v>
      </c>
      <c r="W52" s="1">
        <v>4.71963341576719E-4</v>
      </c>
      <c r="X52" s="1">
        <v>1.1877483628071239E-3</v>
      </c>
      <c r="Y52" s="1">
        <v>4.71963341576719E-4</v>
      </c>
      <c r="Z52" s="1">
        <v>4.7196334157672073E-4</v>
      </c>
      <c r="AA52" s="1">
        <v>4.7196334157672073E-4</v>
      </c>
      <c r="AB52" s="1"/>
      <c r="AC52" s="1"/>
      <c r="AD52" s="1"/>
    </row>
    <row r="53" spans="1:30" x14ac:dyDescent="0.25">
      <c r="A53" t="s">
        <v>22</v>
      </c>
      <c r="B53" t="s">
        <v>6</v>
      </c>
      <c r="C53" s="1">
        <v>1.7396666666666667</v>
      </c>
      <c r="D53" s="1">
        <v>1.5376666666666665</v>
      </c>
      <c r="E53" s="1">
        <v>1.244</v>
      </c>
      <c r="F53" s="1">
        <v>0.73299999999999998</v>
      </c>
      <c r="G53" s="1">
        <v>0.46466666666666673</v>
      </c>
      <c r="H53" s="1">
        <v>0.27100000000000002</v>
      </c>
      <c r="I53" s="1">
        <v>0.20866666666666667</v>
      </c>
      <c r="J53" s="1">
        <v>0.11899999999999999</v>
      </c>
      <c r="K53" s="1">
        <v>8.6000000000000007E-2</v>
      </c>
      <c r="L53" s="1">
        <v>7.8333333333333338E-2</v>
      </c>
      <c r="M53" s="1">
        <v>6.433333333333334E-2</v>
      </c>
      <c r="N53" s="1">
        <v>5.7666666666666665E-2</v>
      </c>
      <c r="O53" s="1"/>
      <c r="P53" s="1">
        <v>1.7396666666666667</v>
      </c>
      <c r="Q53" s="1">
        <v>1.5376666666666665</v>
      </c>
      <c r="R53" s="1">
        <v>1.244</v>
      </c>
      <c r="S53" s="1">
        <v>0.73299999999999998</v>
      </c>
      <c r="T53" s="1">
        <v>0.46466666666666673</v>
      </c>
      <c r="U53" s="1">
        <v>0.27100000000000002</v>
      </c>
      <c r="V53" s="1">
        <v>0.20866666666666667</v>
      </c>
      <c r="W53" s="1">
        <v>0.11899999999999999</v>
      </c>
      <c r="X53" s="1">
        <v>8.6000000000000007E-2</v>
      </c>
      <c r="Y53" s="1">
        <v>7.8333333333333338E-2</v>
      </c>
      <c r="Z53" s="1">
        <v>6.433333333333334E-2</v>
      </c>
      <c r="AA53" s="1">
        <v>5.7666666666666665E-2</v>
      </c>
      <c r="AB53" s="1"/>
      <c r="AC53" s="1"/>
      <c r="AD53" s="1"/>
    </row>
    <row r="54" spans="1:30" x14ac:dyDescent="0.25">
      <c r="B54" t="s">
        <v>7</v>
      </c>
      <c r="C54" s="1">
        <v>9.3896194466316918E-2</v>
      </c>
      <c r="D54" s="1">
        <v>0.10525981757777271</v>
      </c>
      <c r="E54" s="1">
        <v>0.1224897181496455</v>
      </c>
      <c r="F54" s="1">
        <v>0.10674199897027449</v>
      </c>
      <c r="G54" s="1">
        <v>4.7488831663870731E-2</v>
      </c>
      <c r="H54" s="1">
        <v>4.8817986291749341E-2</v>
      </c>
      <c r="I54" s="1">
        <v>2.1013413626987477E-2</v>
      </c>
      <c r="J54" s="1">
        <v>2.2673897007099292E-2</v>
      </c>
      <c r="K54" s="1">
        <v>7.8833420213791291E-3</v>
      </c>
      <c r="L54" s="1">
        <v>9.0702137155605454E-3</v>
      </c>
      <c r="M54" s="1">
        <v>5.7092610366200492E-3</v>
      </c>
      <c r="N54" s="1">
        <v>1.6574807836305639E-3</v>
      </c>
      <c r="O54" s="1"/>
      <c r="P54" s="1">
        <v>9.3896194466316918E-2</v>
      </c>
      <c r="Q54" s="1">
        <v>0.10525981757777271</v>
      </c>
      <c r="R54" s="1">
        <v>0.1224897181496455</v>
      </c>
      <c r="S54" s="1">
        <v>0.10674199897027449</v>
      </c>
      <c r="T54" s="1">
        <v>4.7488831663870731E-2</v>
      </c>
      <c r="U54" s="1">
        <v>4.8817986291749341E-2</v>
      </c>
      <c r="V54" s="1">
        <v>2.1013413626987477E-2</v>
      </c>
      <c r="W54" s="1">
        <v>2.2673897007099292E-2</v>
      </c>
      <c r="X54" s="1">
        <v>7.8833420213791291E-3</v>
      </c>
      <c r="Y54" s="1">
        <v>9.0702137155605454E-3</v>
      </c>
      <c r="Z54" s="1">
        <v>5.7092610366200492E-3</v>
      </c>
      <c r="AA54" s="1">
        <v>1.6574807836305639E-3</v>
      </c>
      <c r="AB54" s="1"/>
      <c r="AC54" s="1"/>
      <c r="AD54" s="1"/>
    </row>
    <row r="55" spans="1:30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8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x14ac:dyDescent="0.2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8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x14ac:dyDescent="0.2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8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x14ac:dyDescent="0.2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8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x14ac:dyDescent="0.2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8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x14ac:dyDescent="0.2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8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x14ac:dyDescent="0.2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x14ac:dyDescent="0.2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84"/>
  <sheetViews>
    <sheetView topLeftCell="T1" workbookViewId="0">
      <selection activeCell="AF32" sqref="AF32"/>
    </sheetView>
  </sheetViews>
  <sheetFormatPr defaultRowHeight="15" x14ac:dyDescent="0.25"/>
  <sheetData>
    <row r="2" spans="1:37" x14ac:dyDescent="0.25">
      <c r="A2" s="15">
        <v>43384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x14ac:dyDescent="0.25">
      <c r="A3" s="15" t="s">
        <v>15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20</v>
      </c>
      <c r="G3" s="1" t="s">
        <v>21</v>
      </c>
      <c r="H3" s="1" t="s">
        <v>8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x14ac:dyDescent="0.25">
      <c r="A4" s="16">
        <v>1</v>
      </c>
      <c r="B4" s="16">
        <v>2</v>
      </c>
      <c r="C4" s="16">
        <v>3</v>
      </c>
      <c r="D4" s="16">
        <v>4</v>
      </c>
      <c r="E4" s="16">
        <v>5</v>
      </c>
      <c r="F4" s="16">
        <v>6</v>
      </c>
      <c r="G4" s="16">
        <v>7</v>
      </c>
      <c r="H4" s="16">
        <v>8</v>
      </c>
      <c r="I4" s="16"/>
      <c r="J4" s="16"/>
      <c r="K4" s="16"/>
      <c r="L4" s="16"/>
      <c r="M4" s="1"/>
      <c r="N4" s="1" t="s">
        <v>15</v>
      </c>
      <c r="O4" s="1" t="s">
        <v>2</v>
      </c>
      <c r="P4" s="1" t="s">
        <v>3</v>
      </c>
      <c r="Q4" s="1" t="s">
        <v>4</v>
      </c>
      <c r="R4" s="1" t="s">
        <v>6</v>
      </c>
      <c r="S4" s="1" t="s">
        <v>7</v>
      </c>
      <c r="T4" s="1"/>
      <c r="U4" s="1" t="s">
        <v>71</v>
      </c>
      <c r="V4" s="1" t="s">
        <v>15</v>
      </c>
      <c r="W4" s="1"/>
      <c r="X4" s="1" t="s">
        <v>16</v>
      </c>
      <c r="Y4" s="1"/>
      <c r="Z4" s="1" t="s">
        <v>17</v>
      </c>
      <c r="AA4" s="1"/>
      <c r="AB4" s="1" t="s">
        <v>18</v>
      </c>
      <c r="AC4" s="1"/>
      <c r="AD4" s="1" t="s">
        <v>19</v>
      </c>
      <c r="AE4" s="1"/>
      <c r="AF4" s="1" t="s">
        <v>20</v>
      </c>
      <c r="AG4" s="1"/>
      <c r="AH4" s="1" t="s">
        <v>21</v>
      </c>
      <c r="AI4" s="1"/>
      <c r="AJ4" s="1"/>
      <c r="AK4" s="1"/>
    </row>
    <row r="5" spans="1:37" x14ac:dyDescent="0.25">
      <c r="A5" s="17">
        <v>4.1000000000000002E-2</v>
      </c>
      <c r="B5" s="17">
        <v>4.5999999999999999E-2</v>
      </c>
      <c r="C5" s="17">
        <v>4.4999999999999998E-2</v>
      </c>
      <c r="D5" s="17">
        <v>4.2000000000000003E-2</v>
      </c>
      <c r="E5" s="17">
        <v>4.4999999999999998E-2</v>
      </c>
      <c r="F5" s="17">
        <v>0.187</v>
      </c>
      <c r="G5" s="17">
        <v>0.88</v>
      </c>
      <c r="H5" s="17">
        <v>3.9E-2</v>
      </c>
      <c r="I5" s="17"/>
      <c r="J5" s="17"/>
      <c r="K5" s="17"/>
      <c r="L5" s="17"/>
      <c r="M5" s="1"/>
      <c r="N5" s="1">
        <v>7.5</v>
      </c>
      <c r="O5" s="17">
        <v>4.1000000000000002E-2</v>
      </c>
      <c r="P5" s="17">
        <v>6.9000000000000006E-2</v>
      </c>
      <c r="Q5" s="17">
        <v>5.7000000000000002E-2</v>
      </c>
      <c r="R5" s="18">
        <v>5.566666666666667E-2</v>
      </c>
      <c r="S5" s="18">
        <v>6.629923134522259E-3</v>
      </c>
      <c r="T5" s="18"/>
      <c r="U5" s="1"/>
      <c r="V5" s="1" t="s">
        <v>6</v>
      </c>
      <c r="W5" s="1" t="s">
        <v>7</v>
      </c>
      <c r="X5" s="1" t="s">
        <v>6</v>
      </c>
      <c r="Y5" s="1" t="s">
        <v>7</v>
      </c>
      <c r="Z5" s="1" t="s">
        <v>6</v>
      </c>
      <c r="AA5" s="1" t="s">
        <v>7</v>
      </c>
      <c r="AB5" s="1" t="s">
        <v>6</v>
      </c>
      <c r="AC5" s="1" t="s">
        <v>7</v>
      </c>
      <c r="AD5" s="1" t="s">
        <v>6</v>
      </c>
      <c r="AE5" s="1" t="s">
        <v>7</v>
      </c>
      <c r="AF5" s="1" t="s">
        <v>6</v>
      </c>
      <c r="AG5" s="1" t="s">
        <v>7</v>
      </c>
      <c r="AH5" s="1" t="s">
        <v>6</v>
      </c>
      <c r="AI5" s="1" t="s">
        <v>7</v>
      </c>
      <c r="AJ5" s="1" t="s">
        <v>6</v>
      </c>
      <c r="AK5" s="1" t="s">
        <v>7</v>
      </c>
    </row>
    <row r="6" spans="1:37" x14ac:dyDescent="0.25">
      <c r="A6" s="17">
        <v>4.7E-2</v>
      </c>
      <c r="B6" s="17">
        <v>8.4000000000000005E-2</v>
      </c>
      <c r="C6" s="17">
        <v>7.4999999999999997E-2</v>
      </c>
      <c r="D6" s="17">
        <v>6.7000000000000004E-2</v>
      </c>
      <c r="E6" s="17">
        <v>6.7000000000000004E-2</v>
      </c>
      <c r="F6" s="17">
        <v>4.2999999999999997E-2</v>
      </c>
      <c r="G6" s="17">
        <v>0.95099999999999996</v>
      </c>
      <c r="H6" s="17">
        <v>0.05</v>
      </c>
      <c r="I6" s="17"/>
      <c r="J6" s="17"/>
      <c r="K6" s="17"/>
      <c r="L6" s="17"/>
      <c r="M6" s="1"/>
      <c r="N6" s="1">
        <v>3.8</v>
      </c>
      <c r="O6" s="17">
        <v>4.7E-2</v>
      </c>
      <c r="P6" s="17">
        <v>0.108</v>
      </c>
      <c r="Q6" s="17">
        <v>9.1999999999999998E-2</v>
      </c>
      <c r="R6" s="18">
        <v>8.2333333333333328E-2</v>
      </c>
      <c r="S6" s="18">
        <v>1.4927278572829722E-2</v>
      </c>
      <c r="T6" s="18"/>
      <c r="U6" s="1">
        <v>7.5</v>
      </c>
      <c r="V6" s="18">
        <v>5.566666666666667E-2</v>
      </c>
      <c r="W6" s="18">
        <v>6.629923134522259E-3</v>
      </c>
      <c r="X6" s="18">
        <v>5.2666666666666667E-2</v>
      </c>
      <c r="Y6" s="18">
        <v>2.8837436506928263E-3</v>
      </c>
      <c r="Z6" s="18">
        <v>4.8000000000000008E-2</v>
      </c>
      <c r="AA6" s="18">
        <v>1.2486976297510339E-3</v>
      </c>
      <c r="AB6" s="18">
        <v>4.9333333333333333E-2</v>
      </c>
      <c r="AC6" s="18">
        <v>2.997369785376501E-3</v>
      </c>
      <c r="AD6" s="18">
        <v>4.9333333333333333E-2</v>
      </c>
      <c r="AE6" s="18">
        <v>1.7868243729278811E-3</v>
      </c>
      <c r="AF6" s="18">
        <v>0.10033333333333333</v>
      </c>
      <c r="AG6" s="18">
        <v>3.5501976440632528E-2</v>
      </c>
      <c r="AH6" s="18">
        <v>1.1856666666666664</v>
      </c>
      <c r="AI6" s="18">
        <v>0.12710134314883065</v>
      </c>
      <c r="AJ6" s="18">
        <v>4.9999999999999996E-2</v>
      </c>
      <c r="AK6" s="18">
        <v>4.6482998388496519E-3</v>
      </c>
    </row>
    <row r="7" spans="1:37" x14ac:dyDescent="0.25">
      <c r="A7" s="17">
        <v>6.4000000000000001E-2</v>
      </c>
      <c r="B7" s="17">
        <v>0.14199999999999999</v>
      </c>
      <c r="C7" s="17">
        <v>0.129</v>
      </c>
      <c r="D7" s="17">
        <v>0.16900000000000001</v>
      </c>
      <c r="E7" s="17">
        <v>0.40600000000000003</v>
      </c>
      <c r="F7" s="17">
        <v>0.1</v>
      </c>
      <c r="G7" s="17">
        <v>0.81399999999999995</v>
      </c>
      <c r="H7" s="17">
        <v>9.2999999999999999E-2</v>
      </c>
      <c r="I7" s="17"/>
      <c r="J7" s="17"/>
      <c r="K7" s="17"/>
      <c r="L7" s="17"/>
      <c r="M7" s="1"/>
      <c r="N7" s="1">
        <v>1.9</v>
      </c>
      <c r="O7" s="17">
        <v>6.4000000000000001E-2</v>
      </c>
      <c r="P7" s="17">
        <v>0.37</v>
      </c>
      <c r="Q7" s="17">
        <v>0.254</v>
      </c>
      <c r="R7" s="18">
        <v>0.22933333333333331</v>
      </c>
      <c r="S7" s="18">
        <v>7.291082622204316E-2</v>
      </c>
      <c r="T7" s="18"/>
      <c r="U7" s="1">
        <v>3.8</v>
      </c>
      <c r="V7" s="18">
        <v>8.2333333333333328E-2</v>
      </c>
      <c r="W7" s="18">
        <v>1.4927278572829722E-2</v>
      </c>
      <c r="X7" s="18">
        <v>0.10666666666666667</v>
      </c>
      <c r="Y7" s="18">
        <v>9.5604132794260173E-3</v>
      </c>
      <c r="Z7" s="18">
        <v>9.1666666666666674E-2</v>
      </c>
      <c r="AA7" s="18">
        <v>1.0525241066472188E-2</v>
      </c>
      <c r="AB7" s="18">
        <v>0.10166666666666667</v>
      </c>
      <c r="AC7" s="18">
        <v>1.7566506851701687E-2</v>
      </c>
      <c r="AD7" s="18">
        <v>7.0000000000000007E-2</v>
      </c>
      <c r="AE7" s="18">
        <v>2.8708409298172127E-3</v>
      </c>
      <c r="AF7" s="18">
        <v>7.4333333333333335E-2</v>
      </c>
      <c r="AG7" s="18">
        <v>1.6788455422575704E-2</v>
      </c>
      <c r="AH7" s="18">
        <v>1.1379999999999999</v>
      </c>
      <c r="AI7" s="18">
        <v>8.3936527444930534E-2</v>
      </c>
      <c r="AJ7" s="18">
        <v>6.3E-2</v>
      </c>
      <c r="AK7" s="18">
        <v>5.4429467791234963E-3</v>
      </c>
    </row>
    <row r="8" spans="1:37" x14ac:dyDescent="0.25">
      <c r="A8" s="17">
        <v>0.14299999999999999</v>
      </c>
      <c r="B8" s="17">
        <v>0.252</v>
      </c>
      <c r="C8" s="17">
        <v>0.23599999999999999</v>
      </c>
      <c r="D8" s="17">
        <v>0.20499999999999999</v>
      </c>
      <c r="E8" s="17">
        <v>0.17100000000000001</v>
      </c>
      <c r="F8" s="17">
        <v>0.22700000000000001</v>
      </c>
      <c r="G8" s="17">
        <v>0.82699999999999996</v>
      </c>
      <c r="H8" s="17">
        <v>0.22600000000000001</v>
      </c>
      <c r="I8" s="17"/>
      <c r="J8" s="17"/>
      <c r="K8" s="17"/>
      <c r="L8" s="17"/>
      <c r="M8" s="1"/>
      <c r="N8" s="1">
        <v>0.9</v>
      </c>
      <c r="O8" s="17">
        <v>0.14299999999999999</v>
      </c>
      <c r="P8" s="17">
        <v>0.64800000000000002</v>
      </c>
      <c r="Q8" s="17">
        <v>0.56599999999999995</v>
      </c>
      <c r="R8" s="18">
        <v>0.45233333333333331</v>
      </c>
      <c r="S8" s="18">
        <v>0.12790670964870141</v>
      </c>
      <c r="T8" s="18"/>
      <c r="U8" s="1">
        <v>1.9</v>
      </c>
      <c r="V8" s="18">
        <v>0.22933333333333331</v>
      </c>
      <c r="W8" s="18">
        <v>7.291082622204316E-2</v>
      </c>
      <c r="X8" s="18">
        <v>0.24266666666666667</v>
      </c>
      <c r="Y8" s="18">
        <v>4.2553543779501053E-2</v>
      </c>
      <c r="Z8" s="18">
        <v>0.22466666666666665</v>
      </c>
      <c r="AA8" s="18">
        <v>5.3221758395350184E-2</v>
      </c>
      <c r="AB8" s="18">
        <v>0.25833333333333336</v>
      </c>
      <c r="AC8" s="18">
        <v>4.7387877234377249E-2</v>
      </c>
      <c r="AD8" s="18">
        <v>0.24266666666666667</v>
      </c>
      <c r="AE8" s="18">
        <v>6.824455009026914E-2</v>
      </c>
      <c r="AF8" s="18">
        <v>0.18133333333333335</v>
      </c>
      <c r="AG8" s="18">
        <v>3.3513828539622148E-2</v>
      </c>
      <c r="AH8" s="18">
        <v>1.07</v>
      </c>
      <c r="AI8" s="18">
        <v>0.11016174395931769</v>
      </c>
      <c r="AJ8" s="18">
        <v>0.114</v>
      </c>
      <c r="AK8" s="18">
        <v>1.0689735265264117E-2</v>
      </c>
    </row>
    <row r="9" spans="1:37" x14ac:dyDescent="0.25">
      <c r="A9" s="17">
        <v>0.374</v>
      </c>
      <c r="B9" s="17">
        <v>0.44400000000000001</v>
      </c>
      <c r="C9" s="17">
        <v>0.41299999999999998</v>
      </c>
      <c r="D9" s="17">
        <v>0.36799999999999999</v>
      </c>
      <c r="E9" s="17">
        <v>0.30399999999999999</v>
      </c>
      <c r="F9" s="17">
        <v>0.45900000000000002</v>
      </c>
      <c r="G9" s="17">
        <v>0.83699999999999997</v>
      </c>
      <c r="H9" s="17">
        <v>0.46400000000000002</v>
      </c>
      <c r="I9" s="17"/>
      <c r="J9" s="17"/>
      <c r="K9" s="17"/>
      <c r="L9" s="17"/>
      <c r="M9" s="1"/>
      <c r="N9" s="1">
        <v>0.5</v>
      </c>
      <c r="O9" s="17">
        <v>0.374</v>
      </c>
      <c r="P9" s="17">
        <v>0.87</v>
      </c>
      <c r="Q9" s="17">
        <v>0.66500000000000004</v>
      </c>
      <c r="R9" s="18">
        <v>0.63633333333333331</v>
      </c>
      <c r="S9" s="18">
        <v>0.11763191198146042</v>
      </c>
      <c r="T9" s="18"/>
      <c r="U9" s="1">
        <v>0.9</v>
      </c>
      <c r="V9" s="18">
        <v>0.45233333333333331</v>
      </c>
      <c r="W9" s="18">
        <v>0.12790670964870141</v>
      </c>
      <c r="X9" s="18">
        <v>0.46733333333333338</v>
      </c>
      <c r="Y9" s="18">
        <v>8.8864986521272393E-2</v>
      </c>
      <c r="Z9" s="18">
        <v>0.42666666666666669</v>
      </c>
      <c r="AA9" s="18">
        <v>8.6189000748789227E-2</v>
      </c>
      <c r="AB9" s="18">
        <v>0.45599999999999996</v>
      </c>
      <c r="AC9" s="18">
        <v>0.10756519820851716</v>
      </c>
      <c r="AD9" s="18">
        <v>0.32866666666666666</v>
      </c>
      <c r="AE9" s="18">
        <v>7.0108932507567806E-2</v>
      </c>
      <c r="AF9" s="18">
        <v>0.40466666666666667</v>
      </c>
      <c r="AG9" s="18">
        <v>7.2857342468197764E-2</v>
      </c>
      <c r="AH9" s="18">
        <v>1.0493333333333332</v>
      </c>
      <c r="AI9" s="18">
        <v>9.444496309970242E-2</v>
      </c>
      <c r="AJ9" s="18">
        <v>0.26566666666666666</v>
      </c>
      <c r="AK9" s="18">
        <v>1.7253041545682919E-2</v>
      </c>
    </row>
    <row r="10" spans="1:37" x14ac:dyDescent="0.25">
      <c r="A10" s="17">
        <v>0.66500000000000004</v>
      </c>
      <c r="B10" s="17">
        <v>0.59599999999999997</v>
      </c>
      <c r="C10" s="17">
        <v>0.53800000000000003</v>
      </c>
      <c r="D10" s="17">
        <v>0.52900000000000003</v>
      </c>
      <c r="E10" s="17">
        <v>0.443</v>
      </c>
      <c r="F10" s="17">
        <v>0.57399999999999995</v>
      </c>
      <c r="G10" s="17">
        <v>0.746</v>
      </c>
      <c r="H10" s="17">
        <v>0.57599999999999996</v>
      </c>
      <c r="I10" s="17"/>
      <c r="J10" s="17"/>
      <c r="K10" s="17"/>
      <c r="L10" s="17"/>
      <c r="M10" s="1"/>
      <c r="N10" s="1">
        <v>0.2</v>
      </c>
      <c r="O10" s="17">
        <v>0.66500000000000004</v>
      </c>
      <c r="P10" s="17">
        <v>1.0329999999999999</v>
      </c>
      <c r="Q10" s="17">
        <v>1.129</v>
      </c>
      <c r="R10" s="18">
        <v>0.94233333333333336</v>
      </c>
      <c r="S10" s="18">
        <v>0.11559665978729977</v>
      </c>
      <c r="T10" s="18"/>
      <c r="U10" s="1">
        <v>0.5</v>
      </c>
      <c r="V10" s="18">
        <v>0.63633333333333331</v>
      </c>
      <c r="W10" s="18">
        <v>0.11763191198146042</v>
      </c>
      <c r="X10" s="18">
        <v>0.68366666666666676</v>
      </c>
      <c r="Y10" s="18">
        <v>9.8943975030663572E-2</v>
      </c>
      <c r="Z10" s="18">
        <v>0.64633333333333332</v>
      </c>
      <c r="AA10" s="18">
        <v>0.100476476679348</v>
      </c>
      <c r="AB10" s="18">
        <v>0.65133333333333343</v>
      </c>
      <c r="AC10" s="18">
        <v>0.12017222257161855</v>
      </c>
      <c r="AD10" s="18">
        <v>0.54733333333333334</v>
      </c>
      <c r="AE10" s="18">
        <v>0.10394378742044463</v>
      </c>
      <c r="AF10" s="18">
        <v>0.6386666666666666</v>
      </c>
      <c r="AG10" s="18">
        <v>7.3481423528692455E-2</v>
      </c>
      <c r="AH10" s="18">
        <v>1.0396666666666665</v>
      </c>
      <c r="AI10" s="18">
        <v>8.6808330875849507E-2</v>
      </c>
      <c r="AJ10" s="18">
        <v>0.52633333333333343</v>
      </c>
      <c r="AK10" s="18">
        <v>3.185082413747771E-2</v>
      </c>
    </row>
    <row r="11" spans="1:37" x14ac:dyDescent="0.25">
      <c r="A11" s="17">
        <v>0.90600000000000003</v>
      </c>
      <c r="B11" s="17">
        <v>0.75</v>
      </c>
      <c r="C11" s="17">
        <v>0.67900000000000005</v>
      </c>
      <c r="D11" s="17">
        <v>0.63700000000000001</v>
      </c>
      <c r="E11" s="17">
        <v>0.498</v>
      </c>
      <c r="F11" s="17">
        <v>0.65800000000000003</v>
      </c>
      <c r="G11" s="17">
        <v>0.72</v>
      </c>
      <c r="H11" s="17">
        <v>0.63700000000000001</v>
      </c>
      <c r="I11" s="17"/>
      <c r="J11" s="17"/>
      <c r="K11" s="17"/>
      <c r="L11" s="17"/>
      <c r="M11" s="1"/>
      <c r="N11" s="1">
        <v>0.1</v>
      </c>
      <c r="O11" s="17">
        <v>0.90600000000000003</v>
      </c>
      <c r="P11" s="17">
        <v>1.139</v>
      </c>
      <c r="Q11" s="17">
        <v>1.133</v>
      </c>
      <c r="R11" s="18">
        <v>1.0593333333333332</v>
      </c>
      <c r="S11" s="18">
        <v>6.2688269160710977E-2</v>
      </c>
      <c r="T11" s="18"/>
      <c r="U11" s="1">
        <v>0.2</v>
      </c>
      <c r="V11" s="18">
        <v>0.94233333333333336</v>
      </c>
      <c r="W11" s="18">
        <v>0.11559665978729977</v>
      </c>
      <c r="X11" s="18">
        <v>0.84866666666666657</v>
      </c>
      <c r="Y11" s="18">
        <v>0.10370349598084513</v>
      </c>
      <c r="Z11" s="18">
        <v>0.78933333333333333</v>
      </c>
      <c r="AA11" s="18">
        <v>0.10551028766574652</v>
      </c>
      <c r="AB11" s="18">
        <v>0.79</v>
      </c>
      <c r="AC11" s="18">
        <v>0.11356285382194592</v>
      </c>
      <c r="AD11" s="18">
        <v>0.72066666666666668</v>
      </c>
      <c r="AE11" s="18">
        <v>0.11636967396015827</v>
      </c>
      <c r="AF11" s="18">
        <v>0.76700000000000002</v>
      </c>
      <c r="AG11" s="18">
        <v>8.095100045590882E-2</v>
      </c>
      <c r="AH11" s="18">
        <v>0.98866666666666669</v>
      </c>
      <c r="AI11" s="18">
        <v>0.10382156573750084</v>
      </c>
      <c r="AJ11" s="18">
        <v>0.69666666666666666</v>
      </c>
      <c r="AK11" s="18">
        <v>5.2164939075943884E-2</v>
      </c>
    </row>
    <row r="12" spans="1:37" x14ac:dyDescent="0.25">
      <c r="A12" s="17">
        <v>1.167</v>
      </c>
      <c r="B12" s="17">
        <v>0.92200000000000004</v>
      </c>
      <c r="C12" s="17">
        <v>0.82299999999999995</v>
      </c>
      <c r="D12" s="17">
        <v>0.78300000000000003</v>
      </c>
      <c r="E12" s="17">
        <v>0.66700000000000004</v>
      </c>
      <c r="F12" s="17">
        <v>0.82099999999999995</v>
      </c>
      <c r="G12" s="17">
        <v>0.84099999999999997</v>
      </c>
      <c r="H12" s="17">
        <v>0.77100000000000002</v>
      </c>
      <c r="I12" s="17"/>
      <c r="J12" s="17"/>
      <c r="K12" s="17"/>
      <c r="L12" s="17"/>
      <c r="M12" s="1"/>
      <c r="N12" s="1">
        <v>0</v>
      </c>
      <c r="O12" s="17">
        <v>1.167</v>
      </c>
      <c r="P12" s="17">
        <v>1.26</v>
      </c>
      <c r="Q12" s="17">
        <v>1.1459999999999999</v>
      </c>
      <c r="R12" s="18">
        <v>1.1910000000000001</v>
      </c>
      <c r="S12" s="18">
        <v>2.8634603645088654E-2</v>
      </c>
      <c r="T12" s="18"/>
      <c r="U12" s="1">
        <v>0.1</v>
      </c>
      <c r="V12" s="18">
        <v>1.0593333333333332</v>
      </c>
      <c r="W12" s="18">
        <v>6.2688269160710977E-2</v>
      </c>
      <c r="X12" s="18">
        <v>0.9946666666666667</v>
      </c>
      <c r="Y12" s="18">
        <v>0.1020416324649305</v>
      </c>
      <c r="Z12" s="18">
        <v>1.0226666666666666</v>
      </c>
      <c r="AA12" s="18">
        <v>0.15656264963767988</v>
      </c>
      <c r="AB12" s="18">
        <v>0.88733333333333331</v>
      </c>
      <c r="AC12" s="18">
        <v>0.10931055456307619</v>
      </c>
      <c r="AD12" s="18">
        <v>0.81199999999999994</v>
      </c>
      <c r="AE12" s="18">
        <v>0.13229377452017149</v>
      </c>
      <c r="AF12" s="18">
        <v>0.87299999999999989</v>
      </c>
      <c r="AG12" s="18">
        <v>8.9833111157067116E-2</v>
      </c>
      <c r="AH12" s="18">
        <v>0.98999999999999988</v>
      </c>
      <c r="AI12" s="18">
        <v>0.11265894470856468</v>
      </c>
      <c r="AJ12" s="18">
        <v>0.81666666666666676</v>
      </c>
      <c r="AK12" s="18">
        <v>7.8127160407237217E-2</v>
      </c>
    </row>
    <row r="13" spans="1:37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>
        <v>0</v>
      </c>
      <c r="V13" s="18">
        <v>1.1910000000000001</v>
      </c>
      <c r="W13" s="18">
        <v>2.8634603645088654E-2</v>
      </c>
      <c r="X13" s="18">
        <v>1.0443333333333333</v>
      </c>
      <c r="Y13" s="18">
        <v>5.0758189108083065E-2</v>
      </c>
      <c r="Z13" s="18">
        <v>1.0033333333333332</v>
      </c>
      <c r="AA13" s="18">
        <v>7.6388594842245985E-2</v>
      </c>
      <c r="AB13" s="18">
        <v>1.1003333333333334</v>
      </c>
      <c r="AC13" s="18">
        <v>0.13209438072753052</v>
      </c>
      <c r="AD13" s="18">
        <v>0.98866666666666669</v>
      </c>
      <c r="AE13" s="18">
        <v>0.13474394977895818</v>
      </c>
      <c r="AF13" s="18">
        <v>1.0086666666666666</v>
      </c>
      <c r="AG13" s="18">
        <v>8.0048006653251236E-2</v>
      </c>
      <c r="AH13" s="18">
        <v>1.0490000000000002</v>
      </c>
      <c r="AI13" s="18">
        <v>8.9171100596529676E-2</v>
      </c>
      <c r="AJ13" s="18">
        <v>0.95766666666666678</v>
      </c>
      <c r="AK13" s="18">
        <v>9.3359709499087964E-2</v>
      </c>
    </row>
    <row r="14" spans="1:37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 t="s">
        <v>16</v>
      </c>
      <c r="O14" s="1" t="s">
        <v>2</v>
      </c>
      <c r="P14" s="1" t="s">
        <v>3</v>
      </c>
      <c r="Q14" s="1" t="s">
        <v>4</v>
      </c>
      <c r="R14" s="1" t="s">
        <v>6</v>
      </c>
      <c r="S14" s="1" t="s">
        <v>7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x14ac:dyDescent="0.25">
      <c r="A15" s="15">
        <v>43472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7">
        <v>4.5999999999999999E-2</v>
      </c>
      <c r="P15" s="17">
        <v>5.3999999999999999E-2</v>
      </c>
      <c r="Q15" s="17">
        <v>5.8000000000000003E-2</v>
      </c>
      <c r="R15" s="18">
        <v>5.2666666666666667E-2</v>
      </c>
      <c r="S15" s="18">
        <v>2.8837436506928263E-3</v>
      </c>
      <c r="T15" s="18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x14ac:dyDescent="0.25">
      <c r="A16" s="15" t="s">
        <v>15</v>
      </c>
      <c r="B16" s="1" t="s">
        <v>16</v>
      </c>
      <c r="C16" s="1" t="s">
        <v>17</v>
      </c>
      <c r="D16" s="1" t="s">
        <v>18</v>
      </c>
      <c r="E16" s="1" t="s">
        <v>19</v>
      </c>
      <c r="F16" s="1" t="s">
        <v>20</v>
      </c>
      <c r="G16" s="1" t="s">
        <v>21</v>
      </c>
      <c r="H16" s="1" t="s">
        <v>8</v>
      </c>
      <c r="I16" s="1" t="s">
        <v>9</v>
      </c>
      <c r="J16" s="1" t="s">
        <v>22</v>
      </c>
      <c r="K16" s="1" t="s">
        <v>72</v>
      </c>
      <c r="L16" s="1"/>
      <c r="M16" s="1"/>
      <c r="N16" s="1"/>
      <c r="O16" s="17">
        <v>8.4000000000000005E-2</v>
      </c>
      <c r="P16" s="17">
        <v>0.123</v>
      </c>
      <c r="Q16" s="17">
        <v>0.113</v>
      </c>
      <c r="R16" s="18">
        <v>0.10666666666666667</v>
      </c>
      <c r="S16" s="18">
        <v>9.5604132794260173E-3</v>
      </c>
      <c r="T16" s="18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x14ac:dyDescent="0.25">
      <c r="A17" s="16">
        <v>1</v>
      </c>
      <c r="B17" s="16">
        <v>2</v>
      </c>
      <c r="C17" s="16">
        <v>3</v>
      </c>
      <c r="D17" s="16">
        <v>4</v>
      </c>
      <c r="E17" s="16">
        <v>5</v>
      </c>
      <c r="F17" s="16">
        <v>6</v>
      </c>
      <c r="G17" s="16">
        <v>7</v>
      </c>
      <c r="H17" s="16">
        <v>8</v>
      </c>
      <c r="I17" s="16">
        <v>9</v>
      </c>
      <c r="J17" s="16">
        <v>10</v>
      </c>
      <c r="K17" s="16">
        <v>11</v>
      </c>
      <c r="L17" s="16">
        <v>12</v>
      </c>
      <c r="M17" s="1"/>
      <c r="N17" s="1"/>
      <c r="O17" s="17">
        <v>0.14199999999999999</v>
      </c>
      <c r="P17" s="17">
        <v>0.316</v>
      </c>
      <c r="Q17" s="17">
        <v>0.27</v>
      </c>
      <c r="R17" s="18">
        <v>0.24266666666666667</v>
      </c>
      <c r="S17" s="18">
        <v>4.2553543779501053E-2</v>
      </c>
      <c r="T17" s="18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x14ac:dyDescent="0.25">
      <c r="A18" s="17">
        <v>6.9000000000000006E-2</v>
      </c>
      <c r="B18" s="17">
        <v>5.3999999999999999E-2</v>
      </c>
      <c r="C18" s="17">
        <v>0.05</v>
      </c>
      <c r="D18" s="17">
        <v>5.2999999999999999E-2</v>
      </c>
      <c r="E18" s="17">
        <v>5.1999999999999998E-2</v>
      </c>
      <c r="F18" s="17">
        <v>6.2E-2</v>
      </c>
      <c r="G18" s="17">
        <v>1.3879999999999999</v>
      </c>
      <c r="H18" s="17">
        <v>7.2999999999999995E-2</v>
      </c>
      <c r="I18" s="17">
        <v>5.8000000000000003E-2</v>
      </c>
      <c r="J18" s="17">
        <v>0.26100000000000001</v>
      </c>
      <c r="K18" s="17">
        <v>1.077</v>
      </c>
      <c r="L18" s="17">
        <v>4.8000000000000001E-2</v>
      </c>
      <c r="M18" s="1"/>
      <c r="N18" s="1"/>
      <c r="O18" s="17">
        <v>0.252</v>
      </c>
      <c r="P18" s="17">
        <v>0.60099999999999998</v>
      </c>
      <c r="Q18" s="17">
        <v>0.54900000000000004</v>
      </c>
      <c r="R18" s="18">
        <v>0.46733333333333338</v>
      </c>
      <c r="S18" s="18">
        <v>8.8864986521272393E-2</v>
      </c>
      <c r="T18" s="18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x14ac:dyDescent="0.25">
      <c r="A19" s="17">
        <v>0.108</v>
      </c>
      <c r="B19" s="17">
        <v>0.123</v>
      </c>
      <c r="C19" s="17">
        <v>0.11700000000000001</v>
      </c>
      <c r="D19" s="17">
        <v>0.14099999999999999</v>
      </c>
      <c r="E19" s="17">
        <v>7.6999999999999999E-2</v>
      </c>
      <c r="F19" s="17">
        <v>6.7000000000000004E-2</v>
      </c>
      <c r="G19" s="17">
        <v>1.3049999999999999</v>
      </c>
      <c r="H19" s="17">
        <v>0.112</v>
      </c>
      <c r="I19" s="17">
        <v>6.7000000000000004E-2</v>
      </c>
      <c r="J19" s="17">
        <v>0.20599999999999999</v>
      </c>
      <c r="K19" s="17">
        <v>0.91500000000000004</v>
      </c>
      <c r="L19" s="17">
        <v>4.9000000000000002E-2</v>
      </c>
      <c r="M19" s="1"/>
      <c r="N19" s="1"/>
      <c r="O19" s="17">
        <v>0.44400000000000001</v>
      </c>
      <c r="P19" s="17">
        <v>0.83299999999999996</v>
      </c>
      <c r="Q19" s="17">
        <v>0.77400000000000002</v>
      </c>
      <c r="R19" s="18">
        <v>0.68366666666666676</v>
      </c>
      <c r="S19" s="18">
        <v>9.8943975030663572E-2</v>
      </c>
      <c r="T19" s="18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x14ac:dyDescent="0.25">
      <c r="A20" s="17">
        <v>0.37</v>
      </c>
      <c r="B20" s="17">
        <v>0.316</v>
      </c>
      <c r="C20" s="17">
        <v>0.34899999999999998</v>
      </c>
      <c r="D20" s="17">
        <v>0.36699999999999999</v>
      </c>
      <c r="E20" s="17">
        <v>0.191</v>
      </c>
      <c r="F20" s="17">
        <v>0.21299999999999999</v>
      </c>
      <c r="G20" s="17">
        <v>1.2709999999999999</v>
      </c>
      <c r="H20" s="17">
        <v>0.26700000000000002</v>
      </c>
      <c r="I20" s="17">
        <v>0.13800000000000001</v>
      </c>
      <c r="J20" s="17">
        <v>0.27400000000000002</v>
      </c>
      <c r="K20" s="17">
        <v>0.82299999999999995</v>
      </c>
      <c r="L20" s="17">
        <v>4.8000000000000001E-2</v>
      </c>
      <c r="M20" s="1"/>
      <c r="N20" s="1"/>
      <c r="O20" s="17">
        <v>0.59599999999999997</v>
      </c>
      <c r="P20" s="17">
        <v>0.995</v>
      </c>
      <c r="Q20" s="17">
        <v>0.95499999999999996</v>
      </c>
      <c r="R20" s="18">
        <v>0.84866666666666657</v>
      </c>
      <c r="S20" s="18">
        <v>0.10370349598084513</v>
      </c>
      <c r="T20" s="18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x14ac:dyDescent="0.25">
      <c r="A21" s="17">
        <v>0.64800000000000002</v>
      </c>
      <c r="B21" s="17">
        <v>0.60099999999999998</v>
      </c>
      <c r="C21" s="17">
        <v>0.6</v>
      </c>
      <c r="D21" s="17">
        <v>0.65</v>
      </c>
      <c r="E21" s="17">
        <v>0.46600000000000003</v>
      </c>
      <c r="F21" s="17">
        <v>0.50600000000000001</v>
      </c>
      <c r="G21" s="17">
        <v>1.2150000000000001</v>
      </c>
      <c r="H21" s="17">
        <v>0.47</v>
      </c>
      <c r="I21" s="17">
        <v>0.29799999999999999</v>
      </c>
      <c r="J21" s="17">
        <v>0.39900000000000002</v>
      </c>
      <c r="K21" s="17">
        <v>4.9000000000000002E-2</v>
      </c>
      <c r="L21" s="17">
        <v>4.7E-2</v>
      </c>
      <c r="M21" s="1"/>
      <c r="N21" s="1"/>
      <c r="O21" s="17">
        <v>0.75</v>
      </c>
      <c r="P21" s="17">
        <v>1.0740000000000001</v>
      </c>
      <c r="Q21" s="17">
        <v>1.1599999999999999</v>
      </c>
      <c r="R21" s="18">
        <v>0.9946666666666667</v>
      </c>
      <c r="S21" s="18">
        <v>0.1020416324649305</v>
      </c>
      <c r="T21" s="18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x14ac:dyDescent="0.25">
      <c r="A22" s="17">
        <v>0.87</v>
      </c>
      <c r="B22" s="17">
        <v>0.83299999999999996</v>
      </c>
      <c r="C22" s="17">
        <v>0.83</v>
      </c>
      <c r="D22" s="17">
        <v>0.86099999999999999</v>
      </c>
      <c r="E22" s="17">
        <v>0.73299999999999998</v>
      </c>
      <c r="F22" s="17">
        <v>0.73399999999999999</v>
      </c>
      <c r="G22" s="17">
        <v>1.196</v>
      </c>
      <c r="H22" s="17">
        <v>0.88600000000000001</v>
      </c>
      <c r="I22" s="17">
        <v>0.59799999999999998</v>
      </c>
      <c r="J22" s="17">
        <v>0.53300000000000003</v>
      </c>
      <c r="K22" s="17">
        <v>4.8000000000000001E-2</v>
      </c>
      <c r="L22" s="17">
        <v>4.9000000000000002E-2</v>
      </c>
      <c r="M22" s="1"/>
      <c r="N22" s="1"/>
      <c r="O22" s="17">
        <v>0.92200000000000004</v>
      </c>
      <c r="P22" s="17">
        <v>1.1240000000000001</v>
      </c>
      <c r="Q22" s="17">
        <v>1.087</v>
      </c>
      <c r="R22" s="18">
        <v>1.0443333333333333</v>
      </c>
      <c r="S22" s="18">
        <v>5.0758189108083065E-2</v>
      </c>
      <c r="T22" s="18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x14ac:dyDescent="0.25">
      <c r="A23" s="17">
        <v>1.0329999999999999</v>
      </c>
      <c r="B23" s="17">
        <v>0.995</v>
      </c>
      <c r="C23" s="17">
        <v>0.96599999999999997</v>
      </c>
      <c r="D23" s="17">
        <v>1.0029999999999999</v>
      </c>
      <c r="E23" s="17">
        <v>0.91400000000000003</v>
      </c>
      <c r="F23" s="17">
        <v>0.90200000000000002</v>
      </c>
      <c r="G23" s="17">
        <v>1.175</v>
      </c>
      <c r="H23" s="17">
        <v>0.85199999999999998</v>
      </c>
      <c r="I23" s="17">
        <v>0.79300000000000004</v>
      </c>
      <c r="J23" s="17">
        <v>0.751</v>
      </c>
      <c r="K23" s="17">
        <v>4.5999999999999999E-2</v>
      </c>
      <c r="L23" s="17">
        <v>4.7E-2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x14ac:dyDescent="0.25">
      <c r="A24" s="17">
        <v>1.139</v>
      </c>
      <c r="B24" s="17">
        <v>1.0740000000000001</v>
      </c>
      <c r="C24" s="17">
        <v>1.048</v>
      </c>
      <c r="D24" s="17">
        <v>1.0940000000000001</v>
      </c>
      <c r="E24" s="17">
        <v>1.0369999999999999</v>
      </c>
      <c r="F24" s="17">
        <v>1.02</v>
      </c>
      <c r="G24" s="17">
        <v>1.173</v>
      </c>
      <c r="H24" s="17">
        <v>1.018</v>
      </c>
      <c r="I24" s="17">
        <v>0.96299999999999997</v>
      </c>
      <c r="J24" s="17">
        <v>0.77100000000000002</v>
      </c>
      <c r="K24" s="17">
        <v>4.7E-2</v>
      </c>
      <c r="L24" s="17">
        <v>4.5999999999999999E-2</v>
      </c>
      <c r="M24" s="1"/>
      <c r="N24" s="1" t="s">
        <v>17</v>
      </c>
      <c r="O24" s="1" t="s">
        <v>2</v>
      </c>
      <c r="P24" s="1" t="s">
        <v>3</v>
      </c>
      <c r="Q24" s="1" t="s">
        <v>4</v>
      </c>
      <c r="R24" s="1" t="s">
        <v>6</v>
      </c>
      <c r="S24" s="1" t="s">
        <v>7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x14ac:dyDescent="0.25">
      <c r="A25" s="17">
        <v>1.26</v>
      </c>
      <c r="B25" s="17">
        <v>1.1240000000000001</v>
      </c>
      <c r="C25" s="17">
        <v>1.1359999999999999</v>
      </c>
      <c r="D25" s="17">
        <v>1.206</v>
      </c>
      <c r="E25" s="17">
        <v>1.212</v>
      </c>
      <c r="F25" s="17">
        <v>1.151</v>
      </c>
      <c r="G25" s="17">
        <v>1.21</v>
      </c>
      <c r="H25" s="17">
        <v>1.222</v>
      </c>
      <c r="I25" s="17">
        <v>1.165</v>
      </c>
      <c r="J25" s="17">
        <v>1.1319999999999999</v>
      </c>
      <c r="K25" s="17">
        <v>4.5999999999999999E-2</v>
      </c>
      <c r="L25" s="17">
        <v>4.9000000000000002E-2</v>
      </c>
      <c r="M25" s="1"/>
      <c r="N25" s="1"/>
      <c r="O25" s="17">
        <v>4.4999999999999998E-2</v>
      </c>
      <c r="P25" s="17">
        <v>0.05</v>
      </c>
      <c r="Q25" s="17">
        <v>4.9000000000000002E-2</v>
      </c>
      <c r="R25" s="18">
        <v>4.8000000000000008E-2</v>
      </c>
      <c r="S25" s="18">
        <v>1.2486976297510339E-3</v>
      </c>
      <c r="T25" s="18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7">
        <v>7.4999999999999997E-2</v>
      </c>
      <c r="P26" s="17">
        <v>0.11700000000000001</v>
      </c>
      <c r="Q26" s="17">
        <v>8.3000000000000004E-2</v>
      </c>
      <c r="R26" s="18">
        <v>9.1666666666666674E-2</v>
      </c>
      <c r="S26" s="18">
        <v>1.0525241066472188E-2</v>
      </c>
      <c r="T26" s="18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7">
        <v>0.129</v>
      </c>
      <c r="P27" s="17">
        <v>0.34899999999999998</v>
      </c>
      <c r="Q27" s="17">
        <v>0.19600000000000001</v>
      </c>
      <c r="R27" s="18">
        <v>0.22466666666666665</v>
      </c>
      <c r="S27" s="18">
        <v>5.3221758395350184E-2</v>
      </c>
      <c r="T27" s="18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x14ac:dyDescent="0.25">
      <c r="A28" s="15">
        <v>43473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7">
        <v>0.23599999999999999</v>
      </c>
      <c r="P28" s="17">
        <v>0.6</v>
      </c>
      <c r="Q28" s="17">
        <v>0.44400000000000001</v>
      </c>
      <c r="R28" s="18">
        <v>0.42666666666666669</v>
      </c>
      <c r="S28" s="18">
        <v>8.6189000748789227E-2</v>
      </c>
      <c r="T28" s="18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x14ac:dyDescent="0.25">
      <c r="A29" s="15" t="s">
        <v>15</v>
      </c>
      <c r="B29" s="1" t="s">
        <v>16</v>
      </c>
      <c r="C29" s="1" t="s">
        <v>17</v>
      </c>
      <c r="D29" s="1" t="s">
        <v>18</v>
      </c>
      <c r="E29" s="1" t="s">
        <v>19</v>
      </c>
      <c r="F29" s="1" t="s">
        <v>20</v>
      </c>
      <c r="G29" s="1" t="s">
        <v>21</v>
      </c>
      <c r="H29" s="1" t="s">
        <v>8</v>
      </c>
      <c r="I29" s="1" t="s">
        <v>9</v>
      </c>
      <c r="J29" s="1" t="s">
        <v>22</v>
      </c>
      <c r="K29" s="1" t="s">
        <v>72</v>
      </c>
      <c r="L29" s="1"/>
      <c r="M29" s="1"/>
      <c r="N29" s="1"/>
      <c r="O29" s="17">
        <v>0.41299999999999998</v>
      </c>
      <c r="P29" s="17">
        <v>0.83</v>
      </c>
      <c r="Q29" s="17">
        <v>0.69599999999999995</v>
      </c>
      <c r="R29" s="18">
        <v>0.64633333333333332</v>
      </c>
      <c r="S29" s="18">
        <v>0.100476476679348</v>
      </c>
      <c r="T29" s="18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x14ac:dyDescent="0.25">
      <c r="A30" s="16">
        <v>1</v>
      </c>
      <c r="B30" s="16">
        <v>2</v>
      </c>
      <c r="C30" s="16">
        <v>3</v>
      </c>
      <c r="D30" s="16">
        <v>4</v>
      </c>
      <c r="E30" s="16">
        <v>5</v>
      </c>
      <c r="F30" s="16">
        <v>6</v>
      </c>
      <c r="G30" s="16">
        <v>7</v>
      </c>
      <c r="H30" s="16">
        <v>8</v>
      </c>
      <c r="I30" s="16">
        <v>9</v>
      </c>
      <c r="J30" s="16">
        <v>10</v>
      </c>
      <c r="K30" s="16">
        <v>11</v>
      </c>
      <c r="L30" s="16">
        <v>12</v>
      </c>
      <c r="M30" s="1"/>
      <c r="N30" s="1"/>
      <c r="O30" s="17">
        <v>0.53800000000000003</v>
      </c>
      <c r="P30" s="17">
        <v>0.96599999999999997</v>
      </c>
      <c r="Q30" s="17">
        <v>0.86399999999999999</v>
      </c>
      <c r="R30" s="18">
        <v>0.78933333333333333</v>
      </c>
      <c r="S30" s="18">
        <v>0.10551028766574652</v>
      </c>
      <c r="T30" s="18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x14ac:dyDescent="0.25">
      <c r="A31" s="17">
        <v>5.7000000000000002E-2</v>
      </c>
      <c r="B31" s="17">
        <v>5.8000000000000003E-2</v>
      </c>
      <c r="C31" s="17">
        <v>4.9000000000000002E-2</v>
      </c>
      <c r="D31" s="17">
        <v>5.2999999999999999E-2</v>
      </c>
      <c r="E31" s="17">
        <v>5.0999999999999997E-2</v>
      </c>
      <c r="F31" s="17">
        <v>5.1999999999999998E-2</v>
      </c>
      <c r="G31" s="17">
        <v>1.2889999999999999</v>
      </c>
      <c r="H31" s="17">
        <v>5.3999999999999999E-2</v>
      </c>
      <c r="I31" s="17">
        <v>5.2999999999999999E-2</v>
      </c>
      <c r="J31" s="17">
        <v>0.23799999999999999</v>
      </c>
      <c r="K31" s="17">
        <v>1.1240000000000001</v>
      </c>
      <c r="L31" s="17">
        <v>4.9000000000000002E-2</v>
      </c>
      <c r="M31" s="1"/>
      <c r="N31" s="1"/>
      <c r="O31" s="17">
        <v>0.67900000000000005</v>
      </c>
      <c r="P31" s="17">
        <v>1.048</v>
      </c>
      <c r="Q31" s="17">
        <v>1.341</v>
      </c>
      <c r="R31" s="18">
        <v>1.0226666666666666</v>
      </c>
      <c r="S31" s="18">
        <v>0.15656264963767988</v>
      </c>
      <c r="T31" s="18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x14ac:dyDescent="0.25">
      <c r="A32" s="17">
        <v>9.1999999999999998E-2</v>
      </c>
      <c r="B32" s="17">
        <v>0.113</v>
      </c>
      <c r="C32" s="17">
        <v>8.3000000000000004E-2</v>
      </c>
      <c r="D32" s="17">
        <v>9.7000000000000003E-2</v>
      </c>
      <c r="E32" s="17">
        <v>6.6000000000000003E-2</v>
      </c>
      <c r="F32" s="17">
        <v>0.113</v>
      </c>
      <c r="G32" s="17">
        <v>1.1579999999999999</v>
      </c>
      <c r="H32" s="17">
        <v>0.111</v>
      </c>
      <c r="I32" s="17">
        <v>7.1999999999999995E-2</v>
      </c>
      <c r="J32" s="17">
        <v>0.219</v>
      </c>
      <c r="K32" s="17">
        <v>1.1299999999999999</v>
      </c>
      <c r="L32" s="17">
        <v>4.8000000000000001E-2</v>
      </c>
      <c r="M32" s="1"/>
      <c r="N32" s="1"/>
      <c r="O32" s="17">
        <v>0.82299999999999995</v>
      </c>
      <c r="P32" s="17">
        <v>1.1359999999999999</v>
      </c>
      <c r="Q32" s="17">
        <v>1.0509999999999999</v>
      </c>
      <c r="R32" s="18">
        <v>1.0033333333333332</v>
      </c>
      <c r="S32" s="18">
        <v>7.6388594842245985E-2</v>
      </c>
      <c r="T32" s="18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 x14ac:dyDescent="0.25">
      <c r="A33" s="17">
        <v>0.254</v>
      </c>
      <c r="B33" s="17">
        <v>0.27</v>
      </c>
      <c r="C33" s="17">
        <v>0.19600000000000001</v>
      </c>
      <c r="D33" s="17">
        <v>0.23899999999999999</v>
      </c>
      <c r="E33" s="17">
        <v>0.13100000000000001</v>
      </c>
      <c r="F33" s="17">
        <v>0.23100000000000001</v>
      </c>
      <c r="G33" s="17">
        <v>1.125</v>
      </c>
      <c r="H33" s="17">
        <v>0.17799999999999999</v>
      </c>
      <c r="I33" s="17">
        <v>0.111</v>
      </c>
      <c r="J33" s="17">
        <v>0.22800000000000001</v>
      </c>
      <c r="K33" s="17">
        <v>1.05</v>
      </c>
      <c r="L33" s="17">
        <v>4.5999999999999999E-2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 x14ac:dyDescent="0.25">
      <c r="A34" s="17">
        <v>0.56599999999999995</v>
      </c>
      <c r="B34" s="17">
        <v>0.54900000000000004</v>
      </c>
      <c r="C34" s="17">
        <v>0.44400000000000001</v>
      </c>
      <c r="D34" s="17">
        <v>0.51300000000000001</v>
      </c>
      <c r="E34" s="17">
        <v>0.34899999999999998</v>
      </c>
      <c r="F34" s="17">
        <v>0.48099999999999998</v>
      </c>
      <c r="G34" s="17">
        <v>1.1060000000000001</v>
      </c>
      <c r="H34" s="17">
        <v>0.46100000000000002</v>
      </c>
      <c r="I34" s="17">
        <v>0.27300000000000002</v>
      </c>
      <c r="J34" s="17">
        <v>0.315</v>
      </c>
      <c r="K34" s="17">
        <v>4.8000000000000001E-2</v>
      </c>
      <c r="L34" s="17">
        <v>4.7E-2</v>
      </c>
      <c r="M34" s="1"/>
      <c r="N34" s="1" t="s">
        <v>18</v>
      </c>
      <c r="O34" s="1" t="s">
        <v>2</v>
      </c>
      <c r="P34" s="1" t="s">
        <v>3</v>
      </c>
      <c r="Q34" s="1" t="s">
        <v>4</v>
      </c>
      <c r="R34" s="1" t="s">
        <v>6</v>
      </c>
      <c r="S34" s="1" t="s">
        <v>7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 x14ac:dyDescent="0.25">
      <c r="A35" s="17">
        <v>0.66500000000000004</v>
      </c>
      <c r="B35" s="17">
        <v>0.77400000000000002</v>
      </c>
      <c r="C35" s="17">
        <v>0.69599999999999995</v>
      </c>
      <c r="D35" s="17">
        <v>0.72499999999999998</v>
      </c>
      <c r="E35" s="17">
        <v>0.60499999999999998</v>
      </c>
      <c r="F35" s="17">
        <v>0.72299999999999998</v>
      </c>
      <c r="G35" s="17">
        <v>1.0860000000000001</v>
      </c>
      <c r="H35" s="17">
        <v>0.66900000000000004</v>
      </c>
      <c r="I35" s="17">
        <v>0.51700000000000002</v>
      </c>
      <c r="J35" s="17">
        <v>0.47799999999999998</v>
      </c>
      <c r="K35" s="17">
        <v>4.9000000000000002E-2</v>
      </c>
      <c r="L35" s="17">
        <v>4.5999999999999999E-2</v>
      </c>
      <c r="M35" s="1"/>
      <c r="N35" s="1"/>
      <c r="O35" s="17">
        <v>4.2000000000000003E-2</v>
      </c>
      <c r="P35" s="17">
        <v>5.2999999999999999E-2</v>
      </c>
      <c r="Q35" s="17">
        <v>5.2999999999999999E-2</v>
      </c>
      <c r="R35" s="18">
        <v>4.9333333333333333E-2</v>
      </c>
      <c r="S35" s="18">
        <v>2.997369785376501E-3</v>
      </c>
      <c r="T35" s="18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 x14ac:dyDescent="0.25">
      <c r="A36" s="17">
        <v>1.129</v>
      </c>
      <c r="B36" s="17">
        <v>0.95499999999999996</v>
      </c>
      <c r="C36" s="17">
        <v>0.86399999999999999</v>
      </c>
      <c r="D36" s="17">
        <v>0.83799999999999997</v>
      </c>
      <c r="E36" s="17">
        <v>0.80500000000000005</v>
      </c>
      <c r="F36" s="17">
        <v>0.82499999999999996</v>
      </c>
      <c r="G36" s="17">
        <v>1.0449999999999999</v>
      </c>
      <c r="H36" s="17">
        <v>0.81599999999999995</v>
      </c>
      <c r="I36" s="17">
        <v>0.72099999999999997</v>
      </c>
      <c r="J36" s="17">
        <v>0.63300000000000001</v>
      </c>
      <c r="K36" s="17">
        <v>4.8000000000000001E-2</v>
      </c>
      <c r="L36" s="17">
        <v>4.9000000000000002E-2</v>
      </c>
      <c r="M36" s="1"/>
      <c r="N36" s="1"/>
      <c r="O36" s="17">
        <v>6.7000000000000004E-2</v>
      </c>
      <c r="P36" s="17">
        <v>0.14099999999999999</v>
      </c>
      <c r="Q36" s="17">
        <v>9.7000000000000003E-2</v>
      </c>
      <c r="R36" s="18">
        <v>0.10166666666666667</v>
      </c>
      <c r="S36" s="18">
        <v>1.7566506851701687E-2</v>
      </c>
      <c r="T36" s="18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x14ac:dyDescent="0.25">
      <c r="A37" s="17">
        <v>1.133</v>
      </c>
      <c r="B37" s="17">
        <v>1.1599999999999999</v>
      </c>
      <c r="C37" s="17">
        <v>1.341</v>
      </c>
      <c r="D37" s="17">
        <v>0.93100000000000005</v>
      </c>
      <c r="E37" s="17">
        <v>0.90100000000000002</v>
      </c>
      <c r="F37" s="17">
        <v>0.94099999999999995</v>
      </c>
      <c r="G37" s="17">
        <v>1.077</v>
      </c>
      <c r="H37" s="17">
        <v>0.93100000000000005</v>
      </c>
      <c r="I37" s="17">
        <v>0.85</v>
      </c>
      <c r="J37" s="17">
        <v>0.77200000000000002</v>
      </c>
      <c r="K37" s="17">
        <v>4.7E-2</v>
      </c>
      <c r="L37" s="17">
        <v>4.8000000000000001E-2</v>
      </c>
      <c r="M37" s="1"/>
      <c r="N37" s="1"/>
      <c r="O37" s="17">
        <v>0.16900000000000001</v>
      </c>
      <c r="P37" s="17">
        <v>0.36699999999999999</v>
      </c>
      <c r="Q37" s="17">
        <v>0.23899999999999999</v>
      </c>
      <c r="R37" s="18">
        <v>0.25833333333333336</v>
      </c>
      <c r="S37" s="18">
        <v>4.7387877234377249E-2</v>
      </c>
      <c r="T37" s="18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 x14ac:dyDescent="0.25">
      <c r="A38" s="17">
        <v>1.1459999999999999</v>
      </c>
      <c r="B38" s="17">
        <v>1.087</v>
      </c>
      <c r="C38" s="17">
        <v>1.0509999999999999</v>
      </c>
      <c r="D38" s="17">
        <v>1.3120000000000001</v>
      </c>
      <c r="E38" s="17">
        <v>1.087</v>
      </c>
      <c r="F38" s="17">
        <v>1.054</v>
      </c>
      <c r="G38" s="17">
        <v>1.0960000000000001</v>
      </c>
      <c r="H38" s="17">
        <v>1.073</v>
      </c>
      <c r="I38" s="17">
        <v>0.93700000000000006</v>
      </c>
      <c r="J38" s="17">
        <v>0.878</v>
      </c>
      <c r="K38" s="17">
        <v>4.9000000000000002E-2</v>
      </c>
      <c r="L38" s="17">
        <v>4.9000000000000002E-2</v>
      </c>
      <c r="M38" s="1"/>
      <c r="N38" s="1"/>
      <c r="O38" s="17">
        <v>0.20499999999999999</v>
      </c>
      <c r="P38" s="17">
        <v>0.65</v>
      </c>
      <c r="Q38" s="17">
        <v>0.51300000000000001</v>
      </c>
      <c r="R38" s="18">
        <v>0.45599999999999996</v>
      </c>
      <c r="S38" s="18">
        <v>0.10756519820851716</v>
      </c>
      <c r="T38" s="18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7">
        <v>0.36799999999999999</v>
      </c>
      <c r="P39" s="17">
        <v>0.86099999999999999</v>
      </c>
      <c r="Q39" s="17">
        <v>0.72499999999999998</v>
      </c>
      <c r="R39" s="18">
        <v>0.65133333333333343</v>
      </c>
      <c r="S39" s="18">
        <v>0.12017222257161855</v>
      </c>
      <c r="T39" s="18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7">
        <v>0.52900000000000003</v>
      </c>
      <c r="P40" s="17">
        <v>1.0029999999999999</v>
      </c>
      <c r="Q40" s="17">
        <v>0.83799999999999997</v>
      </c>
      <c r="R40" s="18">
        <v>0.79</v>
      </c>
      <c r="S40" s="18">
        <v>0.11356285382194592</v>
      </c>
      <c r="T40" s="18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7">
        <v>0.63700000000000001</v>
      </c>
      <c r="P41" s="17">
        <v>1.0940000000000001</v>
      </c>
      <c r="Q41" s="17">
        <v>0.93100000000000005</v>
      </c>
      <c r="R41" s="18">
        <v>0.88733333333333331</v>
      </c>
      <c r="S41" s="18">
        <v>0.10931055456307619</v>
      </c>
      <c r="T41" s="18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7">
        <v>0.78300000000000003</v>
      </c>
      <c r="P42" s="17">
        <v>1.206</v>
      </c>
      <c r="Q42" s="17">
        <v>1.3120000000000001</v>
      </c>
      <c r="R42" s="18">
        <v>1.1003333333333334</v>
      </c>
      <c r="S42" s="18">
        <v>0.13209438072753052</v>
      </c>
      <c r="T42" s="18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 t="s">
        <v>19</v>
      </c>
      <c r="O44" s="1" t="s">
        <v>2</v>
      </c>
      <c r="P44" s="1" t="s">
        <v>3</v>
      </c>
      <c r="Q44" s="1" t="s">
        <v>4</v>
      </c>
      <c r="R44" s="1" t="s">
        <v>6</v>
      </c>
      <c r="S44" s="1" t="s">
        <v>7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7">
        <v>4.4999999999999998E-2</v>
      </c>
      <c r="P45" s="17">
        <v>5.1999999999999998E-2</v>
      </c>
      <c r="Q45" s="17">
        <v>5.0999999999999997E-2</v>
      </c>
      <c r="R45" s="18">
        <v>4.9333333333333333E-2</v>
      </c>
      <c r="S45" s="18">
        <v>1.7868243729278811E-3</v>
      </c>
      <c r="T45" s="18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37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7">
        <v>6.7000000000000004E-2</v>
      </c>
      <c r="P46" s="17">
        <v>7.6999999999999999E-2</v>
      </c>
      <c r="Q46" s="17">
        <v>6.6000000000000003E-2</v>
      </c>
      <c r="R46" s="18">
        <v>7.0000000000000007E-2</v>
      </c>
      <c r="S46" s="18">
        <v>2.8708409298172127E-3</v>
      </c>
      <c r="T46" s="18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7">
        <v>0.40600000000000003</v>
      </c>
      <c r="P47" s="17">
        <v>0.191</v>
      </c>
      <c r="Q47" s="17">
        <v>0.13100000000000001</v>
      </c>
      <c r="R47" s="18">
        <v>0.24266666666666667</v>
      </c>
      <c r="S47" s="18">
        <v>6.824455009026914E-2</v>
      </c>
      <c r="T47" s="18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7">
        <v>0.17100000000000001</v>
      </c>
      <c r="P48" s="17">
        <v>0.46600000000000003</v>
      </c>
      <c r="Q48" s="17">
        <v>0.34899999999999998</v>
      </c>
      <c r="R48" s="18">
        <v>0.32866666666666666</v>
      </c>
      <c r="S48" s="18">
        <v>7.0108932507567806E-2</v>
      </c>
      <c r="T48" s="18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7">
        <v>0.30399999999999999</v>
      </c>
      <c r="P49" s="17">
        <v>0.73299999999999998</v>
      </c>
      <c r="Q49" s="17">
        <v>0.60499999999999998</v>
      </c>
      <c r="R49" s="18">
        <v>0.54733333333333334</v>
      </c>
      <c r="S49" s="18">
        <v>0.10394378742044463</v>
      </c>
      <c r="T49" s="18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7">
        <v>0.443</v>
      </c>
      <c r="P50" s="17">
        <v>0.91400000000000003</v>
      </c>
      <c r="Q50" s="17">
        <v>0.80500000000000005</v>
      </c>
      <c r="R50" s="18">
        <v>0.72066666666666668</v>
      </c>
      <c r="S50" s="18">
        <v>0.11636967396015827</v>
      </c>
      <c r="T50" s="18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7">
        <v>0.498</v>
      </c>
      <c r="P51" s="17">
        <v>1.0369999999999999</v>
      </c>
      <c r="Q51" s="17">
        <v>0.90100000000000002</v>
      </c>
      <c r="R51" s="18">
        <v>0.81199999999999994</v>
      </c>
      <c r="S51" s="18">
        <v>0.13229377452017149</v>
      </c>
      <c r="T51" s="18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7">
        <v>0.66700000000000004</v>
      </c>
      <c r="P52" s="17">
        <v>1.212</v>
      </c>
      <c r="Q52" s="17">
        <v>1.087</v>
      </c>
      <c r="R52" s="18">
        <v>0.98866666666666669</v>
      </c>
      <c r="S52" s="18">
        <v>0.13474394977895818</v>
      </c>
      <c r="T52" s="18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 t="s">
        <v>20</v>
      </c>
      <c r="O54" s="1" t="s">
        <v>2</v>
      </c>
      <c r="P54" s="1" t="s">
        <v>3</v>
      </c>
      <c r="Q54" s="1" t="s">
        <v>4</v>
      </c>
      <c r="R54" s="1" t="s">
        <v>6</v>
      </c>
      <c r="S54" s="1" t="s">
        <v>7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7">
        <v>0.187</v>
      </c>
      <c r="P55" s="17">
        <v>6.2E-2</v>
      </c>
      <c r="Q55" s="17">
        <v>5.1999999999999998E-2</v>
      </c>
      <c r="R55" s="18">
        <v>0.10033333333333333</v>
      </c>
      <c r="S55" s="18">
        <v>3.5501976440632528E-2</v>
      </c>
      <c r="T55" s="18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7">
        <v>4.2999999999999997E-2</v>
      </c>
      <c r="P56" s="17">
        <v>6.7000000000000004E-2</v>
      </c>
      <c r="Q56" s="17">
        <v>0.113</v>
      </c>
      <c r="R56" s="18">
        <v>7.4333333333333335E-2</v>
      </c>
      <c r="S56" s="18">
        <v>1.6788455422575704E-2</v>
      </c>
      <c r="T56" s="18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7">
        <v>0.1</v>
      </c>
      <c r="P57" s="17">
        <v>0.21299999999999999</v>
      </c>
      <c r="Q57" s="17">
        <v>0.23100000000000001</v>
      </c>
      <c r="R57" s="18">
        <v>0.18133333333333335</v>
      </c>
      <c r="S57" s="18">
        <v>3.3513828539622148E-2</v>
      </c>
      <c r="T57" s="18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7">
        <v>0.22700000000000001</v>
      </c>
      <c r="P58" s="17">
        <v>0.50600000000000001</v>
      </c>
      <c r="Q58" s="17">
        <v>0.48099999999999998</v>
      </c>
      <c r="R58" s="18">
        <v>0.40466666666666667</v>
      </c>
      <c r="S58" s="18">
        <v>7.2857342468197764E-2</v>
      </c>
      <c r="T58" s="18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7">
        <v>0.45900000000000002</v>
      </c>
      <c r="P59" s="17">
        <v>0.73399999999999999</v>
      </c>
      <c r="Q59" s="17">
        <v>0.72299999999999998</v>
      </c>
      <c r="R59" s="18">
        <v>0.6386666666666666</v>
      </c>
      <c r="S59" s="18">
        <v>7.3481423528692455E-2</v>
      </c>
      <c r="T59" s="18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7">
        <v>0.57399999999999995</v>
      </c>
      <c r="P60" s="17">
        <v>0.90200000000000002</v>
      </c>
      <c r="Q60" s="17">
        <v>0.82499999999999996</v>
      </c>
      <c r="R60" s="18">
        <v>0.76700000000000002</v>
      </c>
      <c r="S60" s="18">
        <v>8.095100045590882E-2</v>
      </c>
      <c r="T60" s="18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7">
        <v>0.65800000000000003</v>
      </c>
      <c r="P61" s="17">
        <v>1.02</v>
      </c>
      <c r="Q61" s="17">
        <v>0.94099999999999995</v>
      </c>
      <c r="R61" s="18">
        <v>0.87299999999999989</v>
      </c>
      <c r="S61" s="18">
        <v>8.9833111157067116E-2</v>
      </c>
      <c r="T61" s="18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7">
        <v>0.82099999999999995</v>
      </c>
      <c r="P62" s="17">
        <v>1.151</v>
      </c>
      <c r="Q62" s="17">
        <v>1.054</v>
      </c>
      <c r="R62" s="18">
        <v>1.0086666666666666</v>
      </c>
      <c r="S62" s="18">
        <v>8.0048006653251236E-2</v>
      </c>
      <c r="T62" s="18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 t="s">
        <v>21</v>
      </c>
      <c r="O64" s="1" t="s">
        <v>2</v>
      </c>
      <c r="P64" s="1" t="s">
        <v>3</v>
      </c>
      <c r="Q64" s="1" t="s">
        <v>4</v>
      </c>
      <c r="R64" s="1" t="s">
        <v>6</v>
      </c>
      <c r="S64" s="1" t="s">
        <v>7</v>
      </c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1:37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7">
        <v>0.88</v>
      </c>
      <c r="P65" s="17">
        <v>1.3879999999999999</v>
      </c>
      <c r="Q65" s="17">
        <v>1.2889999999999999</v>
      </c>
      <c r="R65" s="18">
        <v>1.1856666666666664</v>
      </c>
      <c r="S65" s="18">
        <v>0.12710134314883065</v>
      </c>
      <c r="T65" s="18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7">
        <v>0.95099999999999996</v>
      </c>
      <c r="P66" s="17">
        <v>1.3049999999999999</v>
      </c>
      <c r="Q66" s="17">
        <v>1.1579999999999999</v>
      </c>
      <c r="R66" s="18">
        <v>1.1379999999999999</v>
      </c>
      <c r="S66" s="18">
        <v>8.3936527444930534E-2</v>
      </c>
      <c r="T66" s="18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1:37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7">
        <v>0.81399999999999995</v>
      </c>
      <c r="P67" s="17">
        <v>1.2709999999999999</v>
      </c>
      <c r="Q67" s="17">
        <v>1.125</v>
      </c>
      <c r="R67" s="18">
        <v>1.07</v>
      </c>
      <c r="S67" s="18">
        <v>0.11016174395931769</v>
      </c>
      <c r="T67" s="18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1:37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7">
        <v>0.82699999999999996</v>
      </c>
      <c r="P68" s="17">
        <v>1.2150000000000001</v>
      </c>
      <c r="Q68" s="17">
        <v>1.1060000000000001</v>
      </c>
      <c r="R68" s="18">
        <v>1.0493333333333332</v>
      </c>
      <c r="S68" s="18">
        <v>9.444496309970242E-2</v>
      </c>
      <c r="T68" s="18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1:37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7">
        <v>0.83699999999999997</v>
      </c>
      <c r="P69" s="17">
        <v>1.196</v>
      </c>
      <c r="Q69" s="17">
        <v>1.0860000000000001</v>
      </c>
      <c r="R69" s="18">
        <v>1.0396666666666665</v>
      </c>
      <c r="S69" s="18">
        <v>8.6808330875849507E-2</v>
      </c>
      <c r="T69" s="18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1:37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7">
        <v>0.746</v>
      </c>
      <c r="P70" s="17">
        <v>1.175</v>
      </c>
      <c r="Q70" s="17">
        <v>1.0449999999999999</v>
      </c>
      <c r="R70" s="18">
        <v>0.98866666666666669</v>
      </c>
      <c r="S70" s="18">
        <v>0.10382156573750084</v>
      </c>
      <c r="T70" s="18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1:37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7">
        <v>0.72</v>
      </c>
      <c r="P71" s="17">
        <v>1.173</v>
      </c>
      <c r="Q71" s="17">
        <v>1.077</v>
      </c>
      <c r="R71" s="18">
        <v>0.98999999999999988</v>
      </c>
      <c r="S71" s="18">
        <v>0.11265894470856468</v>
      </c>
      <c r="T71" s="18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2" spans="1:37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7">
        <v>0.84099999999999997</v>
      </c>
      <c r="P72" s="17">
        <v>1.21</v>
      </c>
      <c r="Q72" s="17">
        <v>1.0960000000000001</v>
      </c>
      <c r="R72" s="18">
        <v>1.0490000000000002</v>
      </c>
      <c r="S72" s="18">
        <v>8.9171100596529676E-2</v>
      </c>
      <c r="T72" s="18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1:37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1:37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 t="s">
        <v>8</v>
      </c>
      <c r="O74" s="1" t="s">
        <v>2</v>
      </c>
      <c r="P74" s="1" t="s">
        <v>3</v>
      </c>
      <c r="Q74" s="1" t="s">
        <v>4</v>
      </c>
      <c r="R74" s="1" t="s">
        <v>6</v>
      </c>
      <c r="S74" s="1" t="s">
        <v>7</v>
      </c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1:37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7">
        <v>3.9E-2</v>
      </c>
      <c r="P75" s="17">
        <v>5.8000000000000003E-2</v>
      </c>
      <c r="Q75" s="17">
        <v>5.2999999999999999E-2</v>
      </c>
      <c r="R75" s="18">
        <v>4.9999999999999996E-2</v>
      </c>
      <c r="S75" s="18">
        <v>4.6482998388496519E-3</v>
      </c>
      <c r="T75" s="18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1:37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7">
        <v>0.05</v>
      </c>
      <c r="P76" s="17">
        <v>6.7000000000000004E-2</v>
      </c>
      <c r="Q76" s="17">
        <v>7.1999999999999995E-2</v>
      </c>
      <c r="R76" s="18">
        <v>6.3E-2</v>
      </c>
      <c r="S76" s="18">
        <v>5.4429467791234963E-3</v>
      </c>
      <c r="T76" s="18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</row>
    <row r="77" spans="1:37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7">
        <v>9.2999999999999999E-2</v>
      </c>
      <c r="P77" s="17">
        <v>0.13800000000000001</v>
      </c>
      <c r="Q77" s="17">
        <v>0.111</v>
      </c>
      <c r="R77" s="18">
        <v>0.114</v>
      </c>
      <c r="S77" s="18">
        <v>1.0689735265264117E-2</v>
      </c>
      <c r="T77" s="18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1:37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7">
        <v>0.22600000000000001</v>
      </c>
      <c r="P78" s="17">
        <v>0.29799999999999999</v>
      </c>
      <c r="Q78" s="17">
        <v>0.27300000000000002</v>
      </c>
      <c r="R78" s="18">
        <v>0.26566666666666666</v>
      </c>
      <c r="S78" s="18">
        <v>1.7253041545682919E-2</v>
      </c>
      <c r="T78" s="18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1:37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7">
        <v>0.46400000000000002</v>
      </c>
      <c r="P79" s="17">
        <v>0.59799999999999998</v>
      </c>
      <c r="Q79" s="17">
        <v>0.51700000000000002</v>
      </c>
      <c r="R79" s="18">
        <v>0.52633333333333343</v>
      </c>
      <c r="S79" s="18">
        <v>3.185082413747771E-2</v>
      </c>
      <c r="T79" s="18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1:37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7">
        <v>0.57599999999999996</v>
      </c>
      <c r="P80" s="17">
        <v>0.79300000000000004</v>
      </c>
      <c r="Q80" s="17">
        <v>0.72099999999999997</v>
      </c>
      <c r="R80" s="18">
        <v>0.69666666666666666</v>
      </c>
      <c r="S80" s="18">
        <v>5.2164939075943884E-2</v>
      </c>
      <c r="T80" s="18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1:37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7">
        <v>0.63700000000000001</v>
      </c>
      <c r="P81" s="17">
        <v>0.96299999999999997</v>
      </c>
      <c r="Q81" s="17">
        <v>0.85</v>
      </c>
      <c r="R81" s="18">
        <v>0.81666666666666676</v>
      </c>
      <c r="S81" s="18">
        <v>7.8127160407237217E-2</v>
      </c>
      <c r="T81" s="18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1:37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7">
        <v>0.77100000000000002</v>
      </c>
      <c r="P82" s="17">
        <v>1.165</v>
      </c>
      <c r="Q82" s="17">
        <v>0.93700000000000006</v>
      </c>
      <c r="R82" s="18">
        <v>0.95766666666666678</v>
      </c>
      <c r="S82" s="18">
        <v>9.3359709499087964E-2</v>
      </c>
      <c r="T82" s="18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1:37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1:37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4"/>
  <sheetViews>
    <sheetView tabSelected="1" workbookViewId="0">
      <selection activeCell="B2" sqref="B2"/>
    </sheetView>
  </sheetViews>
  <sheetFormatPr defaultRowHeight="15" x14ac:dyDescent="0.25"/>
  <sheetData>
    <row r="1" spans="1:28" x14ac:dyDescent="0.25">
      <c r="A1" t="s">
        <v>74</v>
      </c>
    </row>
    <row r="2" spans="1:28" x14ac:dyDescent="0.25">
      <c r="C2" s="15">
        <v>43544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x14ac:dyDescent="0.25">
      <c r="C3" s="1">
        <v>3.2</v>
      </c>
      <c r="D3" s="1">
        <v>1.6</v>
      </c>
      <c r="E3" s="1">
        <v>0.8</v>
      </c>
      <c r="F3" s="1">
        <v>0.4</v>
      </c>
      <c r="G3" s="1">
        <v>0.2</v>
      </c>
      <c r="H3" s="1">
        <v>0.1</v>
      </c>
      <c r="I3" s="1">
        <v>0.05</v>
      </c>
      <c r="J3" s="1">
        <v>2.5000000000000001E-2</v>
      </c>
      <c r="K3" s="1">
        <v>1.2500000000000001E-2</v>
      </c>
      <c r="L3" s="1">
        <v>6.2500000000000003E-3</v>
      </c>
      <c r="M3" s="1">
        <v>3.1250000000000002E-3</v>
      </c>
      <c r="N3" s="1">
        <v>0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x14ac:dyDescent="0.25">
      <c r="C4" s="16">
        <v>1</v>
      </c>
      <c r="D4" s="16">
        <v>2</v>
      </c>
      <c r="E4" s="16">
        <v>3</v>
      </c>
      <c r="F4" s="16">
        <v>4</v>
      </c>
      <c r="G4" s="16">
        <v>5</v>
      </c>
      <c r="H4" s="16">
        <v>6</v>
      </c>
      <c r="I4" s="16">
        <v>7</v>
      </c>
      <c r="J4" s="16">
        <v>8</v>
      </c>
      <c r="K4" s="16">
        <v>9</v>
      </c>
      <c r="L4" s="16">
        <v>10</v>
      </c>
      <c r="M4" s="16">
        <v>11</v>
      </c>
      <c r="N4" s="16">
        <v>12</v>
      </c>
      <c r="O4" s="1"/>
      <c r="P4" s="1"/>
      <c r="Q4" s="1" t="s">
        <v>15</v>
      </c>
      <c r="R4" s="1"/>
      <c r="S4" s="1" t="s">
        <v>16</v>
      </c>
      <c r="T4" s="1"/>
      <c r="U4" s="1" t="s">
        <v>17</v>
      </c>
      <c r="V4" s="1"/>
      <c r="W4" s="1" t="s">
        <v>18</v>
      </c>
      <c r="X4" s="1"/>
      <c r="Y4" s="1" t="s">
        <v>19</v>
      </c>
      <c r="Z4" s="1"/>
      <c r="AA4" s="1" t="s">
        <v>20</v>
      </c>
      <c r="AB4" s="1"/>
    </row>
    <row r="5" spans="1:28" x14ac:dyDescent="0.25">
      <c r="B5" t="s">
        <v>15</v>
      </c>
      <c r="C5" s="17">
        <v>1.728</v>
      </c>
      <c r="D5" s="17">
        <v>1.415</v>
      </c>
      <c r="E5" s="17">
        <v>1.01</v>
      </c>
      <c r="F5" s="17">
        <v>1.097</v>
      </c>
      <c r="G5" s="17">
        <v>0.68700000000000006</v>
      </c>
      <c r="H5" s="17">
        <v>0.433</v>
      </c>
      <c r="I5" s="17">
        <v>0.24</v>
      </c>
      <c r="J5" s="17">
        <v>0.17</v>
      </c>
      <c r="K5" s="17">
        <v>0.13200000000000001</v>
      </c>
      <c r="L5" s="17">
        <v>9.7000000000000003E-2</v>
      </c>
      <c r="M5" s="17">
        <v>8.1000000000000003E-2</v>
      </c>
      <c r="N5" s="17">
        <v>7.0999999999999994E-2</v>
      </c>
      <c r="O5" s="18"/>
      <c r="P5" s="1" t="s">
        <v>71</v>
      </c>
      <c r="Q5" s="1" t="s">
        <v>6</v>
      </c>
      <c r="R5" s="1" t="s">
        <v>7</v>
      </c>
      <c r="S5" s="1" t="s">
        <v>6</v>
      </c>
      <c r="T5" s="1" t="s">
        <v>7</v>
      </c>
      <c r="U5" s="1" t="s">
        <v>6</v>
      </c>
      <c r="V5" s="1" t="s">
        <v>7</v>
      </c>
      <c r="W5" s="1" t="s">
        <v>6</v>
      </c>
      <c r="X5" s="1" t="s">
        <v>7</v>
      </c>
      <c r="Y5" s="1" t="s">
        <v>6</v>
      </c>
      <c r="Z5" s="1" t="s">
        <v>7</v>
      </c>
      <c r="AA5" s="1" t="s">
        <v>6</v>
      </c>
      <c r="AB5" s="1" t="s">
        <v>7</v>
      </c>
    </row>
    <row r="6" spans="1:28" x14ac:dyDescent="0.25">
      <c r="B6" t="s">
        <v>16</v>
      </c>
      <c r="C6" s="17">
        <v>1.5760000000000001</v>
      </c>
      <c r="D6" s="17">
        <v>1.194</v>
      </c>
      <c r="E6" s="17">
        <v>1.44</v>
      </c>
      <c r="F6" s="17">
        <v>1.123</v>
      </c>
      <c r="G6" s="17">
        <v>0.64500000000000002</v>
      </c>
      <c r="H6" s="17">
        <v>0.496</v>
      </c>
      <c r="I6" s="17">
        <v>0.379</v>
      </c>
      <c r="J6" s="17">
        <v>0.24199999999999999</v>
      </c>
      <c r="K6" s="17">
        <v>0.17100000000000001</v>
      </c>
      <c r="L6" s="17">
        <v>0.14499999999999999</v>
      </c>
      <c r="M6" s="17">
        <v>0.10199999999999999</v>
      </c>
      <c r="N6" s="17">
        <v>9.1999999999999998E-2</v>
      </c>
      <c r="O6" s="18"/>
      <c r="P6" s="1">
        <v>3.2</v>
      </c>
      <c r="Q6" s="1">
        <v>1.6986666666666668</v>
      </c>
      <c r="R6" s="1">
        <v>0.10827350645910402</v>
      </c>
      <c r="S6" s="18">
        <v>1.5553333333333335</v>
      </c>
      <c r="T6" s="18">
        <v>5.6795318911564988E-2</v>
      </c>
      <c r="U6" s="18">
        <v>1.575</v>
      </c>
      <c r="V6" s="18">
        <v>0.10837186855059469</v>
      </c>
      <c r="W6" s="18">
        <v>1.5063333333333333</v>
      </c>
      <c r="X6" s="18">
        <v>4.0115033154690435E-2</v>
      </c>
      <c r="Y6" s="18">
        <v>2.1820000000000004</v>
      </c>
      <c r="Z6" s="18">
        <v>6.0610090211168775E-2</v>
      </c>
      <c r="AA6" s="18">
        <v>1.9116666666666668</v>
      </c>
      <c r="AB6" s="18">
        <v>4.5987574554985443E-2</v>
      </c>
    </row>
    <row r="7" spans="1:28" x14ac:dyDescent="0.25">
      <c r="B7" t="s">
        <v>17</v>
      </c>
      <c r="C7" s="17">
        <v>1.45</v>
      </c>
      <c r="D7" s="17">
        <v>1.3660000000000001</v>
      </c>
      <c r="E7" s="17">
        <v>1.1890000000000001</v>
      </c>
      <c r="F7" s="17">
        <v>1.03</v>
      </c>
      <c r="G7" s="17">
        <v>0.58199999999999996</v>
      </c>
      <c r="H7" s="17">
        <v>0.34699999999999998</v>
      </c>
      <c r="I7" s="17">
        <v>0.216</v>
      </c>
      <c r="J7" s="17">
        <v>0.124</v>
      </c>
      <c r="K7" s="17">
        <v>0.113</v>
      </c>
      <c r="L7" s="17">
        <v>9.4E-2</v>
      </c>
      <c r="M7" s="17">
        <v>8.5000000000000006E-2</v>
      </c>
      <c r="N7" s="17">
        <v>6.9000000000000006E-2</v>
      </c>
      <c r="O7" s="18"/>
      <c r="P7" s="1">
        <v>1.6</v>
      </c>
      <c r="Q7" s="1">
        <v>1.3150000000000002</v>
      </c>
      <c r="R7" s="1">
        <v>7.9711520591281892E-2</v>
      </c>
      <c r="S7" s="18">
        <v>1.2023333333333335</v>
      </c>
      <c r="T7" s="18">
        <v>4.9908496206033839E-2</v>
      </c>
      <c r="U7" s="18">
        <v>1.3656666666666668</v>
      </c>
      <c r="V7" s="18">
        <v>4.7904472914859442E-2</v>
      </c>
      <c r="W7" s="18">
        <v>1.3686666666666667</v>
      </c>
      <c r="X7" s="18">
        <v>4.1854217210562705E-2</v>
      </c>
      <c r="Y7" s="18">
        <v>2.0996666666666668</v>
      </c>
      <c r="Z7" s="18">
        <v>5.1918827878533448E-2</v>
      </c>
      <c r="AA7" s="18">
        <v>1.7623333333333333</v>
      </c>
      <c r="AB7" s="18">
        <v>4.9277433104110292E-2</v>
      </c>
    </row>
    <row r="8" spans="1:28" x14ac:dyDescent="0.25">
      <c r="B8" t="s">
        <v>18</v>
      </c>
      <c r="C8" s="17">
        <v>1.488</v>
      </c>
      <c r="D8" s="17">
        <v>1.4630000000000001</v>
      </c>
      <c r="E8" s="17">
        <v>1.3049999999999999</v>
      </c>
      <c r="F8" s="17">
        <v>1.1379999999999999</v>
      </c>
      <c r="G8" s="17">
        <v>0.69599999999999995</v>
      </c>
      <c r="H8" s="17">
        <v>0.39600000000000002</v>
      </c>
      <c r="I8" s="17">
        <v>0.27300000000000002</v>
      </c>
      <c r="J8" s="17">
        <v>0.16</v>
      </c>
      <c r="K8" s="17">
        <v>0.115</v>
      </c>
      <c r="L8" s="17">
        <v>9.4E-2</v>
      </c>
      <c r="M8" s="17">
        <v>9.5000000000000001E-2</v>
      </c>
      <c r="N8" s="17">
        <v>6.9000000000000006E-2</v>
      </c>
      <c r="O8" s="18"/>
      <c r="P8" s="1">
        <v>0.8</v>
      </c>
      <c r="Q8" s="1">
        <v>1.2036666666666667</v>
      </c>
      <c r="R8" s="1">
        <v>8.1896633368556279E-2</v>
      </c>
      <c r="S8" s="18">
        <v>1.1859999999999999</v>
      </c>
      <c r="T8" s="18">
        <v>0.10552049112597947</v>
      </c>
      <c r="U8" s="18">
        <v>1.2330000000000001</v>
      </c>
      <c r="V8" s="18">
        <v>5.4942695709045433E-2</v>
      </c>
      <c r="W8" s="18">
        <v>1.2503333333333333</v>
      </c>
      <c r="X8" s="18">
        <v>4.7577868908134015E-2</v>
      </c>
      <c r="Y8" s="18">
        <v>2.0619999999999998</v>
      </c>
      <c r="Z8" s="18">
        <v>7.0316202531144192E-2</v>
      </c>
      <c r="AA8" s="18">
        <v>1.5729999999999997</v>
      </c>
      <c r="AB8" s="18">
        <v>4.5118806812076674E-2</v>
      </c>
    </row>
    <row r="9" spans="1:28" x14ac:dyDescent="0.25">
      <c r="B9" t="s">
        <v>19</v>
      </c>
      <c r="C9" s="17">
        <v>2.044</v>
      </c>
      <c r="D9" s="17">
        <v>1.9890000000000001</v>
      </c>
      <c r="E9" s="17">
        <v>1.8979999999999999</v>
      </c>
      <c r="F9" s="17">
        <v>1.7929999999999999</v>
      </c>
      <c r="G9" s="17">
        <v>1.4810000000000001</v>
      </c>
      <c r="H9" s="17">
        <v>1.256</v>
      </c>
      <c r="I9" s="17">
        <v>1.056</v>
      </c>
      <c r="J9" s="17">
        <v>0.83699999999999997</v>
      </c>
      <c r="K9" s="17">
        <v>0.53700000000000003</v>
      </c>
      <c r="L9" s="17">
        <v>0.36799999999999999</v>
      </c>
      <c r="M9" s="17">
        <v>0.32800000000000001</v>
      </c>
      <c r="N9" s="17">
        <v>0.16600000000000001</v>
      </c>
      <c r="O9" s="18"/>
      <c r="P9" s="1">
        <v>0.4</v>
      </c>
      <c r="Q9" s="1">
        <v>1.1026666666666667</v>
      </c>
      <c r="R9" s="1">
        <v>5.0317431198079542E-2</v>
      </c>
      <c r="S9" s="18">
        <v>1.0366666666666666</v>
      </c>
      <c r="T9" s="18">
        <v>5.2199088681025539E-2</v>
      </c>
      <c r="U9" s="18">
        <v>1.08</v>
      </c>
      <c r="V9" s="18">
        <v>4.8845355749865739E-2</v>
      </c>
      <c r="W9" s="18">
        <v>1.1196666666666666</v>
      </c>
      <c r="X9" s="18">
        <v>4.197113855643924E-2</v>
      </c>
      <c r="Y9" s="18">
        <v>1.7836666666666667</v>
      </c>
      <c r="Z9" s="18">
        <v>4.9232209227437887E-2</v>
      </c>
      <c r="AA9" s="18">
        <v>1.3546666666666667</v>
      </c>
      <c r="AB9" s="18">
        <v>4.8688533761244789E-2</v>
      </c>
    </row>
    <row r="10" spans="1:28" x14ac:dyDescent="0.25">
      <c r="B10" t="s">
        <v>20</v>
      </c>
      <c r="C10" s="17">
        <v>2.0139999999999998</v>
      </c>
      <c r="D10" s="17">
        <v>1.7969999999999999</v>
      </c>
      <c r="E10" s="17">
        <v>1.5780000000000001</v>
      </c>
      <c r="F10" s="17">
        <v>1.3480000000000001</v>
      </c>
      <c r="G10" s="17">
        <v>0.89400000000000002</v>
      </c>
      <c r="H10" s="17">
        <v>0.55200000000000005</v>
      </c>
      <c r="I10" s="17">
        <v>0.317</v>
      </c>
      <c r="J10" s="17">
        <v>0.216</v>
      </c>
      <c r="K10" s="17">
        <v>0.16800000000000001</v>
      </c>
      <c r="L10" s="17">
        <v>0.13</v>
      </c>
      <c r="M10" s="17">
        <v>0.1</v>
      </c>
      <c r="N10" s="17">
        <v>8.5999999999999993E-2</v>
      </c>
      <c r="O10" s="18"/>
      <c r="P10" s="1">
        <v>0.2</v>
      </c>
      <c r="Q10" s="1">
        <v>0.80633333333333335</v>
      </c>
      <c r="R10" s="1">
        <v>5.8386907804776275E-2</v>
      </c>
      <c r="S10" s="18">
        <v>0.64800000000000002</v>
      </c>
      <c r="T10" s="18">
        <v>5.0279050238110259E-2</v>
      </c>
      <c r="U10" s="18">
        <v>0.55933333333333335</v>
      </c>
      <c r="V10" s="18">
        <v>2.6674628768908634E-2</v>
      </c>
      <c r="W10" s="18">
        <v>0.70100000000000007</v>
      </c>
      <c r="X10" s="18">
        <v>4.3232975609976951E-2</v>
      </c>
      <c r="Y10" s="18">
        <v>1.3746666666666665</v>
      </c>
      <c r="Z10" s="18">
        <v>4.8477627576099309E-2</v>
      </c>
      <c r="AA10" s="18">
        <v>1.0753333333333333</v>
      </c>
      <c r="AB10" s="18">
        <v>8.0766888670884648E-2</v>
      </c>
    </row>
    <row r="11" spans="1:28" x14ac:dyDescent="0.25">
      <c r="B11" t="s">
        <v>21</v>
      </c>
      <c r="C11" s="17">
        <v>0.222</v>
      </c>
      <c r="D11" s="17">
        <v>0.13100000000000001</v>
      </c>
      <c r="E11" s="17">
        <v>0.10100000000000001</v>
      </c>
      <c r="F11" s="17">
        <v>0.122</v>
      </c>
      <c r="G11" s="17">
        <v>9.2999999999999999E-2</v>
      </c>
      <c r="H11" s="17">
        <v>8.5000000000000006E-2</v>
      </c>
      <c r="I11" s="17">
        <v>8.6999999999999994E-2</v>
      </c>
      <c r="J11" s="17">
        <v>8.5000000000000006E-2</v>
      </c>
      <c r="K11" s="17">
        <v>9.4E-2</v>
      </c>
      <c r="L11" s="17">
        <v>9.0999999999999998E-2</v>
      </c>
      <c r="M11" s="17">
        <v>8.6999999999999994E-2</v>
      </c>
      <c r="N11" s="17">
        <v>8.6999999999999994E-2</v>
      </c>
      <c r="O11" s="18"/>
      <c r="P11" s="1">
        <v>0.1</v>
      </c>
      <c r="Q11" s="1">
        <v>0.46933333333333332</v>
      </c>
      <c r="R11" s="1">
        <v>5.4679215796519527E-2</v>
      </c>
      <c r="S11" s="18">
        <v>0.46166666666666667</v>
      </c>
      <c r="T11" s="18">
        <v>5.8577350081602378E-2</v>
      </c>
      <c r="U11" s="18">
        <v>0.35533333333333328</v>
      </c>
      <c r="V11" s="18">
        <v>4.4730407138821489E-2</v>
      </c>
      <c r="W11" s="18">
        <v>0.36233333333333334</v>
      </c>
      <c r="X11" s="18">
        <v>2.0960344899379452E-2</v>
      </c>
      <c r="Y11" s="18">
        <v>1.1396666666666666</v>
      </c>
      <c r="Z11" s="18">
        <v>6.1757504843976178E-2</v>
      </c>
      <c r="AA11" s="18">
        <v>0.73399999999999999</v>
      </c>
      <c r="AB11" s="18">
        <v>8.1588252486838153E-2</v>
      </c>
    </row>
    <row r="12" spans="1:28" x14ac:dyDescent="0.25"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8"/>
      <c r="P12" s="1">
        <v>0.05</v>
      </c>
      <c r="Q12" s="1">
        <v>0.24233333333333332</v>
      </c>
      <c r="R12" s="1">
        <v>1.4897404069424238E-2</v>
      </c>
      <c r="S12" s="18">
        <v>0.31900000000000001</v>
      </c>
      <c r="T12" s="18">
        <v>5.8700173794551239E-2</v>
      </c>
      <c r="U12" s="18">
        <v>0.20833333333333334</v>
      </c>
      <c r="V12" s="18">
        <v>3.8592443691293679E-2</v>
      </c>
      <c r="W12" s="18">
        <v>0.24866666666666667</v>
      </c>
      <c r="X12" s="18">
        <v>1.3875508198372901E-2</v>
      </c>
      <c r="Y12" s="18">
        <v>0.87433333333333341</v>
      </c>
      <c r="Z12" s="18">
        <v>7.4298383403156962E-2</v>
      </c>
      <c r="AA12" s="18">
        <v>0.317</v>
      </c>
      <c r="AB12" s="18">
        <v>3.8700994009291188E-2</v>
      </c>
    </row>
    <row r="13" spans="1:28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>
        <v>2.5000000000000001E-2</v>
      </c>
      <c r="Q13" s="1">
        <v>0.17633333333333334</v>
      </c>
      <c r="R13" s="1">
        <v>9.1069767230030629E-3</v>
      </c>
      <c r="S13" s="18">
        <v>0.24766666666666667</v>
      </c>
      <c r="T13" s="18">
        <v>4.4660635236442016E-2</v>
      </c>
      <c r="U13" s="18">
        <v>0.13433333333333333</v>
      </c>
      <c r="V13" s="18">
        <v>1.8654994130958936E-2</v>
      </c>
      <c r="W13" s="18">
        <v>0.16900000000000001</v>
      </c>
      <c r="X13" s="18">
        <v>9.0415169222736545E-3</v>
      </c>
      <c r="Y13" s="18">
        <v>0.77900000000000003</v>
      </c>
      <c r="Z13" s="18">
        <v>3.3118243082644161E-2</v>
      </c>
      <c r="AA13" s="18">
        <v>0.13200000000000001</v>
      </c>
      <c r="AB13" s="18">
        <v>3.4595267069236976E-2</v>
      </c>
    </row>
    <row r="14" spans="1:28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>
        <v>1.2500000000000001E-2</v>
      </c>
      <c r="Q14" s="1">
        <v>0.13</v>
      </c>
      <c r="R14" s="1">
        <v>1.2769203488077767E-2</v>
      </c>
      <c r="S14" s="1">
        <v>0.17333333333333334</v>
      </c>
      <c r="T14" s="1">
        <v>1.1602365485413886E-2</v>
      </c>
      <c r="U14" s="1">
        <v>0.11833333333333333</v>
      </c>
      <c r="V14" s="1">
        <v>1.0609556761415199E-2</v>
      </c>
      <c r="W14" s="1">
        <v>0.12166666666666666</v>
      </c>
      <c r="X14" s="1">
        <v>1.1650263165958396E-2</v>
      </c>
      <c r="Y14" s="1">
        <v>0.54666666666666675</v>
      </c>
      <c r="Z14" s="1">
        <v>1.7673961149084576E-2</v>
      </c>
      <c r="AA14" s="1">
        <v>0.10966666666666668</v>
      </c>
      <c r="AB14" s="1">
        <v>2.4177854833659217E-2</v>
      </c>
    </row>
    <row r="15" spans="1:28" x14ac:dyDescent="0.25">
      <c r="C15" s="15">
        <v>43545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8"/>
      <c r="P15" s="1">
        <v>6.2500000000000003E-3</v>
      </c>
      <c r="Q15" s="1">
        <v>9.7000000000000017E-2</v>
      </c>
      <c r="R15" s="1">
        <v>8.0218426634765652E-18</v>
      </c>
      <c r="S15" s="1">
        <v>0.15166666666666667</v>
      </c>
      <c r="T15" s="1">
        <v>1.6276464032325921E-2</v>
      </c>
      <c r="U15" s="1">
        <v>0.10133333333333333</v>
      </c>
      <c r="V15" s="1">
        <v>8.1245351222766649E-3</v>
      </c>
      <c r="W15" s="1">
        <v>0.10166666666666667</v>
      </c>
      <c r="X15" s="1">
        <v>9.7221393537902465E-3</v>
      </c>
      <c r="Y15" s="1">
        <v>0.3686666666666667</v>
      </c>
      <c r="Z15" s="1">
        <v>2.0296252920637668E-2</v>
      </c>
      <c r="AA15" s="1">
        <v>8.8000000000000009E-2</v>
      </c>
      <c r="AB15" s="1">
        <v>1.7328190486255949E-2</v>
      </c>
    </row>
    <row r="16" spans="1:28" x14ac:dyDescent="0.25">
      <c r="C16" s="16">
        <v>1</v>
      </c>
      <c r="D16" s="16">
        <v>2</v>
      </c>
      <c r="E16" s="16">
        <v>3</v>
      </c>
      <c r="F16" s="16">
        <v>4</v>
      </c>
      <c r="G16" s="16">
        <v>5</v>
      </c>
      <c r="H16" s="16">
        <v>6</v>
      </c>
      <c r="I16" s="16">
        <v>7</v>
      </c>
      <c r="J16" s="16">
        <v>8</v>
      </c>
      <c r="K16" s="16">
        <v>9</v>
      </c>
      <c r="L16" s="16">
        <v>10</v>
      </c>
      <c r="M16" s="16">
        <v>11</v>
      </c>
      <c r="N16" s="16">
        <v>12</v>
      </c>
      <c r="O16" s="18"/>
      <c r="P16" s="1">
        <v>3.1250000000000002E-3</v>
      </c>
      <c r="Q16" s="1">
        <v>8.2000000000000003E-2</v>
      </c>
      <c r="R16" s="1">
        <v>5.442946779123544E-3</v>
      </c>
      <c r="S16" s="1">
        <v>0.10633333333333332</v>
      </c>
      <c r="T16" s="1">
        <v>4.8208077083610017E-3</v>
      </c>
      <c r="U16" s="1">
        <v>9.0000000000000011E-2</v>
      </c>
      <c r="V16" s="1">
        <v>4.5022433316176972E-3</v>
      </c>
      <c r="W16" s="1">
        <v>9.4333333333333338E-2</v>
      </c>
      <c r="X16" s="1">
        <v>8.4997090559200926E-3</v>
      </c>
      <c r="Y16" s="1">
        <v>0.32966666666666672</v>
      </c>
      <c r="Z16" s="1">
        <v>1.3468194310058799E-2</v>
      </c>
      <c r="AA16" s="1">
        <v>7.8E-2</v>
      </c>
      <c r="AB16" s="1">
        <v>9.1881456782785479E-3</v>
      </c>
    </row>
    <row r="17" spans="2:28" x14ac:dyDescent="0.25">
      <c r="B17" t="s">
        <v>15</v>
      </c>
      <c r="C17" s="17">
        <v>1.9119999999999999</v>
      </c>
      <c r="D17" s="17">
        <v>1.1200000000000001</v>
      </c>
      <c r="E17" s="17">
        <v>1.345</v>
      </c>
      <c r="F17" s="17">
        <v>1.212</v>
      </c>
      <c r="G17" s="17">
        <v>0.79800000000000004</v>
      </c>
      <c r="H17" s="17">
        <v>0.59899999999999998</v>
      </c>
      <c r="I17" s="17">
        <v>0.27500000000000002</v>
      </c>
      <c r="J17" s="17">
        <v>0.19800000000000001</v>
      </c>
      <c r="K17" s="17">
        <v>0.156</v>
      </c>
      <c r="L17" s="17">
        <v>9.7000000000000003E-2</v>
      </c>
      <c r="M17" s="17">
        <v>9.4E-2</v>
      </c>
      <c r="N17" s="17">
        <v>7.0999999999999994E-2</v>
      </c>
      <c r="O17" s="18"/>
      <c r="P17" s="1">
        <v>0</v>
      </c>
      <c r="Q17" s="1">
        <v>7.0999999999999994E-2</v>
      </c>
      <c r="R17" s="1">
        <v>0</v>
      </c>
      <c r="S17" s="1">
        <v>8.8333333333333333E-2</v>
      </c>
      <c r="T17" s="1">
        <v>7.0056489258950956E-3</v>
      </c>
      <c r="U17" s="1">
        <v>7.3666666666666672E-2</v>
      </c>
      <c r="V17" s="1">
        <v>7.3319065859115354E-3</v>
      </c>
      <c r="W17" s="1">
        <v>7.6666666666666675E-2</v>
      </c>
      <c r="X17" s="1">
        <v>1.017005257834039E-2</v>
      </c>
      <c r="Y17" s="1">
        <v>0.15766666666666665</v>
      </c>
      <c r="Z17" s="1">
        <v>1.5712433940558875E-2</v>
      </c>
      <c r="AA17" s="1">
        <v>7.3999999999999996E-2</v>
      </c>
      <c r="AB17" s="1">
        <v>5.9136837199317343E-3</v>
      </c>
    </row>
    <row r="18" spans="2:28" x14ac:dyDescent="0.25">
      <c r="B18" t="s">
        <v>16</v>
      </c>
      <c r="C18" s="17">
        <v>1.6639999999999999</v>
      </c>
      <c r="D18" s="17">
        <v>1.3120000000000001</v>
      </c>
      <c r="E18" s="17">
        <v>1.099</v>
      </c>
      <c r="F18" s="17">
        <v>1.075</v>
      </c>
      <c r="G18" s="17">
        <v>0.75600000000000001</v>
      </c>
      <c r="H18" s="17">
        <v>0.56499999999999995</v>
      </c>
      <c r="I18" s="17">
        <v>0.40200000000000002</v>
      </c>
      <c r="J18" s="17">
        <v>0.34499999999999997</v>
      </c>
      <c r="K18" s="17">
        <v>0.15</v>
      </c>
      <c r="L18" s="17">
        <v>0.121</v>
      </c>
      <c r="M18" s="17">
        <v>0.11799999999999999</v>
      </c>
      <c r="N18" s="17">
        <v>0.10100000000000001</v>
      </c>
      <c r="O18" s="18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2:28" x14ac:dyDescent="0.25">
      <c r="B19" t="s">
        <v>17</v>
      </c>
      <c r="C19" s="17">
        <v>1.84</v>
      </c>
      <c r="D19" s="17">
        <v>1.4670000000000001</v>
      </c>
      <c r="E19" s="17">
        <v>1.365</v>
      </c>
      <c r="F19" s="17">
        <v>1.0109999999999999</v>
      </c>
      <c r="G19" s="17">
        <v>0.60099999999999998</v>
      </c>
      <c r="H19" s="17">
        <v>0.45400000000000001</v>
      </c>
      <c r="I19" s="17">
        <v>0.28599999999999998</v>
      </c>
      <c r="J19" s="17">
        <v>0.17799999999999999</v>
      </c>
      <c r="K19" s="17">
        <v>0.14299999999999999</v>
      </c>
      <c r="L19" s="17">
        <v>0.121</v>
      </c>
      <c r="M19" s="17">
        <v>0.10100000000000001</v>
      </c>
      <c r="N19" s="17">
        <v>9.0999999999999998E-2</v>
      </c>
      <c r="O19" s="18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2:28" x14ac:dyDescent="0.25">
      <c r="B20" t="s">
        <v>18</v>
      </c>
      <c r="C20" s="17">
        <v>1.599</v>
      </c>
      <c r="D20" s="17">
        <v>1.3560000000000001</v>
      </c>
      <c r="E20" s="17">
        <v>1.3120000000000001</v>
      </c>
      <c r="F20" s="17">
        <v>1.198</v>
      </c>
      <c r="G20" s="17">
        <v>0.79500000000000004</v>
      </c>
      <c r="H20" s="17">
        <v>0.379</v>
      </c>
      <c r="I20" s="17">
        <v>0.25700000000000001</v>
      </c>
      <c r="J20" s="17">
        <v>0.156</v>
      </c>
      <c r="K20" s="17">
        <v>0.14899999999999999</v>
      </c>
      <c r="L20" s="17">
        <v>0.125</v>
      </c>
      <c r="M20" s="17">
        <v>0.112</v>
      </c>
      <c r="N20" s="17">
        <v>0.10100000000000001</v>
      </c>
      <c r="O20" s="18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2:28" x14ac:dyDescent="0.25">
      <c r="B21" t="s">
        <v>19</v>
      </c>
      <c r="C21" s="17">
        <v>2.298</v>
      </c>
      <c r="D21" s="17">
        <v>2.2090000000000001</v>
      </c>
      <c r="E21" s="17">
        <v>2.1890000000000001</v>
      </c>
      <c r="F21" s="17">
        <v>1.883</v>
      </c>
      <c r="G21" s="17">
        <v>1.367</v>
      </c>
      <c r="H21" s="17">
        <v>0.998</v>
      </c>
      <c r="I21" s="17">
        <v>0.77800000000000002</v>
      </c>
      <c r="J21" s="17">
        <v>0.79900000000000004</v>
      </c>
      <c r="K21" s="17">
        <v>0.58799999999999997</v>
      </c>
      <c r="L21" s="17">
        <v>0.41199999999999998</v>
      </c>
      <c r="M21" s="17">
        <v>0.35899999999999999</v>
      </c>
      <c r="N21" s="17">
        <v>0.186</v>
      </c>
      <c r="O21" s="18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2:28" x14ac:dyDescent="0.25">
      <c r="B22" t="s">
        <v>20</v>
      </c>
      <c r="C22" s="17">
        <v>1.901</v>
      </c>
      <c r="D22" s="17">
        <v>1.845</v>
      </c>
      <c r="E22" s="17">
        <v>1.6659999999999999</v>
      </c>
      <c r="F22" s="17">
        <v>1.4610000000000001</v>
      </c>
      <c r="G22" s="17">
        <v>1.234</v>
      </c>
      <c r="H22" s="17">
        <v>0.89600000000000002</v>
      </c>
      <c r="I22" s="17">
        <v>0.39900000000000002</v>
      </c>
      <c r="J22" s="17">
        <v>9.9000000000000005E-2</v>
      </c>
      <c r="K22" s="17">
        <v>8.8999999999999996E-2</v>
      </c>
      <c r="L22" s="17">
        <v>7.1999999999999995E-2</v>
      </c>
      <c r="M22" s="17">
        <v>7.0999999999999994E-2</v>
      </c>
      <c r="N22" s="17">
        <v>7.4999999999999997E-2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2:28" x14ac:dyDescent="0.25">
      <c r="B23" t="s">
        <v>21</v>
      </c>
      <c r="C23" s="17">
        <v>0.31900000000000001</v>
      </c>
      <c r="D23" s="17">
        <v>9.9000000000000005E-2</v>
      </c>
      <c r="E23" s="17">
        <v>0.09</v>
      </c>
      <c r="F23" s="17">
        <v>8.5999999999999993E-2</v>
      </c>
      <c r="G23" s="17">
        <v>9.8000000000000004E-2</v>
      </c>
      <c r="H23" s="17">
        <v>0.06</v>
      </c>
      <c r="I23" s="17">
        <v>7.3999999999999996E-2</v>
      </c>
      <c r="J23" s="17">
        <v>0.08</v>
      </c>
      <c r="K23" s="17">
        <v>6.0999999999999999E-2</v>
      </c>
      <c r="L23" s="17">
        <v>6.9000000000000006E-2</v>
      </c>
      <c r="M23" s="17">
        <v>6.0999999999999999E-2</v>
      </c>
      <c r="N23" s="17">
        <v>6.9000000000000006E-2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2:28" x14ac:dyDescent="0.25">
      <c r="C24" s="1"/>
      <c r="D24" s="1"/>
      <c r="E24" s="1"/>
      <c r="F24" s="1"/>
      <c r="G24" s="1"/>
      <c r="H24" s="1"/>
      <c r="I24" s="1"/>
      <c r="J24" s="1"/>
      <c r="K24" s="17"/>
      <c r="L24" s="17"/>
      <c r="M24" s="17"/>
      <c r="N24" s="17"/>
      <c r="O24" s="18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2:28" x14ac:dyDescent="0.2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8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2:28" x14ac:dyDescent="0.25">
      <c r="C26" s="15">
        <v>43546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8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2:28" x14ac:dyDescent="0.25">
      <c r="C27" s="16">
        <v>1</v>
      </c>
      <c r="D27" s="16">
        <v>2</v>
      </c>
      <c r="E27" s="16">
        <v>3</v>
      </c>
      <c r="F27" s="16">
        <v>4</v>
      </c>
      <c r="G27" s="16">
        <v>5</v>
      </c>
      <c r="H27" s="16">
        <v>6</v>
      </c>
      <c r="I27" s="16">
        <v>7</v>
      </c>
      <c r="J27" s="16">
        <v>8</v>
      </c>
      <c r="K27" s="16">
        <v>9</v>
      </c>
      <c r="L27" s="16">
        <v>10</v>
      </c>
      <c r="M27" s="16">
        <v>11</v>
      </c>
      <c r="N27" s="16">
        <v>12</v>
      </c>
      <c r="O27" s="18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2:28" x14ac:dyDescent="0.25">
      <c r="B28" t="s">
        <v>15</v>
      </c>
      <c r="C28" s="17">
        <v>1.456</v>
      </c>
      <c r="D28" s="17">
        <v>1.41</v>
      </c>
      <c r="E28" s="17">
        <v>1.256</v>
      </c>
      <c r="F28" s="17">
        <v>0.999</v>
      </c>
      <c r="G28" s="17">
        <v>0.93400000000000005</v>
      </c>
      <c r="H28" s="17">
        <v>0.376</v>
      </c>
      <c r="I28" s="17">
        <v>0.21199999999999999</v>
      </c>
      <c r="J28" s="17">
        <v>0.161</v>
      </c>
      <c r="K28" s="17">
        <v>0.10199999999999999</v>
      </c>
      <c r="L28" s="17">
        <v>9.7000000000000003E-2</v>
      </c>
      <c r="M28" s="17">
        <v>7.0999999999999994E-2</v>
      </c>
      <c r="N28" s="17">
        <v>7.0999999999999994E-2</v>
      </c>
      <c r="O28" s="18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2:28" x14ac:dyDescent="0.25">
      <c r="B29" t="s">
        <v>16</v>
      </c>
      <c r="C29" s="17">
        <v>1.4259999999999999</v>
      </c>
      <c r="D29" s="17">
        <v>1.101</v>
      </c>
      <c r="E29" s="17">
        <v>1.0189999999999999</v>
      </c>
      <c r="F29" s="17">
        <v>0.91200000000000003</v>
      </c>
      <c r="G29" s="17">
        <v>0.54300000000000004</v>
      </c>
      <c r="H29" s="17">
        <v>0.32400000000000001</v>
      </c>
      <c r="I29" s="17">
        <v>0.17599999999999999</v>
      </c>
      <c r="J29" s="17">
        <v>0.156</v>
      </c>
      <c r="K29" s="17">
        <v>0.19900000000000001</v>
      </c>
      <c r="L29" s="17">
        <v>0.189</v>
      </c>
      <c r="M29" s="17">
        <v>9.9000000000000005E-2</v>
      </c>
      <c r="N29" s="17">
        <v>7.1999999999999995E-2</v>
      </c>
      <c r="O29" s="18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2:28" x14ac:dyDescent="0.25">
      <c r="B30" t="s">
        <v>17</v>
      </c>
      <c r="C30" s="17">
        <v>1.4350000000000001</v>
      </c>
      <c r="D30" s="17">
        <v>1.264</v>
      </c>
      <c r="E30" s="17">
        <v>1.145</v>
      </c>
      <c r="F30" s="17">
        <v>1.1990000000000001</v>
      </c>
      <c r="G30" s="17">
        <v>0.495</v>
      </c>
      <c r="H30" s="17">
        <v>0.26500000000000001</v>
      </c>
      <c r="I30" s="17">
        <v>0.123</v>
      </c>
      <c r="J30" s="17">
        <v>0.10100000000000001</v>
      </c>
      <c r="K30" s="17">
        <v>9.9000000000000005E-2</v>
      </c>
      <c r="L30" s="17">
        <v>8.8999999999999996E-2</v>
      </c>
      <c r="M30" s="17">
        <v>8.4000000000000005E-2</v>
      </c>
      <c r="N30" s="17">
        <v>6.0999999999999999E-2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2:28" x14ac:dyDescent="0.25">
      <c r="B31" t="s">
        <v>18</v>
      </c>
      <c r="C31" s="17">
        <v>1.4319999999999999</v>
      </c>
      <c r="D31" s="17">
        <v>1.2869999999999999</v>
      </c>
      <c r="E31" s="17">
        <v>1.1339999999999999</v>
      </c>
      <c r="F31" s="17">
        <v>1.0229999999999999</v>
      </c>
      <c r="G31" s="17">
        <v>0.61199999999999999</v>
      </c>
      <c r="H31" s="17">
        <v>0.312</v>
      </c>
      <c r="I31" s="17">
        <v>0.216</v>
      </c>
      <c r="J31" s="17">
        <v>0.191</v>
      </c>
      <c r="K31" s="17">
        <v>0.10100000000000001</v>
      </c>
      <c r="L31" s="17">
        <v>8.5999999999999993E-2</v>
      </c>
      <c r="M31" s="17">
        <v>7.5999999999999998E-2</v>
      </c>
      <c r="N31" s="17">
        <v>0.06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2:28" x14ac:dyDescent="0.25">
      <c r="B32" t="s">
        <v>19</v>
      </c>
      <c r="C32" s="17">
        <v>2.2040000000000002</v>
      </c>
      <c r="D32" s="17">
        <v>2.101</v>
      </c>
      <c r="E32" s="17">
        <v>2.0990000000000002</v>
      </c>
      <c r="F32" s="17">
        <v>1.675</v>
      </c>
      <c r="G32" s="17">
        <v>1.276</v>
      </c>
      <c r="H32" s="17">
        <v>1.165</v>
      </c>
      <c r="I32" s="17">
        <v>0.78900000000000003</v>
      </c>
      <c r="J32" s="17">
        <v>0.70099999999999996</v>
      </c>
      <c r="K32" s="17">
        <v>0.51500000000000001</v>
      </c>
      <c r="L32" s="17">
        <v>0.32600000000000001</v>
      </c>
      <c r="M32" s="17">
        <v>0.30199999999999999</v>
      </c>
      <c r="N32" s="17">
        <v>0.121</v>
      </c>
      <c r="O32" s="18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25">
      <c r="B33" t="s">
        <v>20</v>
      </c>
      <c r="C33" s="17">
        <v>1.82</v>
      </c>
      <c r="D33" s="17">
        <v>1.645</v>
      </c>
      <c r="E33" s="17">
        <v>1.4750000000000001</v>
      </c>
      <c r="F33" s="17">
        <v>1.2549999999999999</v>
      </c>
      <c r="G33" s="17">
        <v>1.0980000000000001</v>
      </c>
      <c r="H33" s="17">
        <v>0.754</v>
      </c>
      <c r="I33" s="17">
        <v>0.23499999999999999</v>
      </c>
      <c r="J33" s="17">
        <v>8.1000000000000003E-2</v>
      </c>
      <c r="K33" s="17">
        <v>7.1999999999999995E-2</v>
      </c>
      <c r="L33" s="17">
        <v>6.2E-2</v>
      </c>
      <c r="M33" s="17">
        <v>6.3E-2</v>
      </c>
      <c r="N33" s="17">
        <v>6.0999999999999999E-2</v>
      </c>
      <c r="O33" s="18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25">
      <c r="B34" t="s">
        <v>21</v>
      </c>
      <c r="C34" s="17">
        <v>0.39800000000000002</v>
      </c>
      <c r="D34" s="17">
        <v>0.23400000000000001</v>
      </c>
      <c r="E34" s="17">
        <v>0.17899999999999999</v>
      </c>
      <c r="F34" s="17">
        <v>0.16700000000000001</v>
      </c>
      <c r="G34" s="17">
        <v>0.05</v>
      </c>
      <c r="H34" s="17">
        <v>5.5E-2</v>
      </c>
      <c r="I34" s="17">
        <v>5.6000000000000001E-2</v>
      </c>
      <c r="J34" s="17">
        <v>5.3999999999999999E-2</v>
      </c>
      <c r="K34" s="17">
        <v>5.5E-2</v>
      </c>
      <c r="L34" s="17">
        <v>5.8000000000000003E-2</v>
      </c>
      <c r="M34" s="17">
        <v>5.5E-2</v>
      </c>
      <c r="N34" s="17">
        <v>5.6000000000000001E-2</v>
      </c>
      <c r="O34" s="18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25">
      <c r="C35" s="1"/>
      <c r="D35" s="1"/>
      <c r="E35" s="1"/>
      <c r="F35" s="1"/>
      <c r="G35" s="1"/>
      <c r="H35" s="1"/>
      <c r="I35" s="1"/>
      <c r="J35" s="1"/>
      <c r="K35" s="17"/>
      <c r="L35" s="17"/>
      <c r="M35" s="17"/>
      <c r="N35" s="17"/>
      <c r="O35" s="18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2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8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x14ac:dyDescent="0.25">
      <c r="A37" t="s">
        <v>15</v>
      </c>
      <c r="B37" t="s">
        <v>6</v>
      </c>
      <c r="C37" s="1">
        <v>1.6986666666666668</v>
      </c>
      <c r="D37" s="1">
        <v>1.3150000000000002</v>
      </c>
      <c r="E37" s="1">
        <v>1.2036666666666667</v>
      </c>
      <c r="F37" s="1">
        <v>1.1026666666666667</v>
      </c>
      <c r="G37" s="1">
        <v>0.80633333333333335</v>
      </c>
      <c r="H37" s="1">
        <v>0.46933333333333332</v>
      </c>
      <c r="I37" s="1">
        <v>0.24233333333333332</v>
      </c>
      <c r="J37" s="1">
        <v>0.17633333333333334</v>
      </c>
      <c r="K37" s="1">
        <v>0.13</v>
      </c>
      <c r="L37" s="1">
        <v>9.7000000000000017E-2</v>
      </c>
      <c r="M37" s="1">
        <v>8.2000000000000003E-2</v>
      </c>
      <c r="N37" s="1">
        <v>7.0999999999999994E-2</v>
      </c>
      <c r="O37" s="1"/>
      <c r="P37" s="1">
        <v>1.6986666666666668</v>
      </c>
      <c r="Q37" s="1">
        <v>1.3150000000000002</v>
      </c>
      <c r="R37" s="1">
        <v>1.2036666666666667</v>
      </c>
      <c r="S37" s="1">
        <v>1.1026666666666667</v>
      </c>
      <c r="T37" s="1">
        <v>0.80633333333333335</v>
      </c>
      <c r="U37" s="1">
        <v>0.46933333333333332</v>
      </c>
      <c r="V37" s="1">
        <v>0.24233333333333332</v>
      </c>
      <c r="W37" s="1">
        <v>0.17633333333333334</v>
      </c>
      <c r="X37" s="1">
        <v>0.13</v>
      </c>
      <c r="Y37" s="1">
        <v>9.7000000000000017E-2</v>
      </c>
      <c r="Z37" s="1">
        <v>8.2000000000000003E-2</v>
      </c>
      <c r="AA37" s="1">
        <v>7.0999999999999994E-2</v>
      </c>
      <c r="AB37" s="1"/>
    </row>
    <row r="38" spans="1:28" x14ac:dyDescent="0.25">
      <c r="B38" t="s">
        <v>7</v>
      </c>
      <c r="C38" s="1">
        <v>0.10827350645910402</v>
      </c>
      <c r="D38" s="1">
        <v>7.9711520591281892E-2</v>
      </c>
      <c r="E38" s="1">
        <v>8.1896633368556279E-2</v>
      </c>
      <c r="F38" s="1">
        <v>5.0317431198079542E-2</v>
      </c>
      <c r="G38" s="1">
        <v>5.8386907804776275E-2</v>
      </c>
      <c r="H38" s="1">
        <v>5.4679215796519527E-2</v>
      </c>
      <c r="I38" s="1">
        <v>1.4897404069424238E-2</v>
      </c>
      <c r="J38" s="1">
        <v>9.1069767230030629E-3</v>
      </c>
      <c r="K38" s="1">
        <v>1.2769203488077767E-2</v>
      </c>
      <c r="L38" s="1">
        <v>8.0218426634765652E-18</v>
      </c>
      <c r="M38" s="1">
        <v>5.442946779123544E-3</v>
      </c>
      <c r="N38" s="1">
        <v>0</v>
      </c>
      <c r="O38" s="1"/>
      <c r="P38" s="1">
        <v>0.10827350645910402</v>
      </c>
      <c r="Q38" s="1">
        <v>7.9711520591281892E-2</v>
      </c>
      <c r="R38" s="1">
        <v>8.1896633368556279E-2</v>
      </c>
      <c r="S38" s="1">
        <v>5.0317431198079542E-2</v>
      </c>
      <c r="T38" s="1">
        <v>5.8386907804776275E-2</v>
      </c>
      <c r="U38" s="1">
        <v>5.4679215796519527E-2</v>
      </c>
      <c r="V38" s="1">
        <v>1.4897404069424238E-2</v>
      </c>
      <c r="W38" s="1">
        <v>9.1069767230030629E-3</v>
      </c>
      <c r="X38" s="1">
        <v>1.2769203488077767E-2</v>
      </c>
      <c r="Y38" s="1">
        <v>8.0218426634765652E-18</v>
      </c>
      <c r="Z38" s="1">
        <v>5.442946779123544E-3</v>
      </c>
      <c r="AA38" s="1">
        <v>0</v>
      </c>
      <c r="AB38" s="1"/>
    </row>
    <row r="39" spans="1:28" x14ac:dyDescent="0.25">
      <c r="A39" t="s">
        <v>16</v>
      </c>
      <c r="B39" t="s">
        <v>6</v>
      </c>
      <c r="C39" s="1">
        <v>1.5553333333333335</v>
      </c>
      <c r="D39" s="1">
        <v>1.2023333333333335</v>
      </c>
      <c r="E39" s="1">
        <v>1.1859999999999999</v>
      </c>
      <c r="F39" s="1">
        <v>1.0366666666666666</v>
      </c>
      <c r="G39" s="1">
        <v>0.64800000000000002</v>
      </c>
      <c r="H39" s="1">
        <v>0.46166666666666667</v>
      </c>
      <c r="I39" s="1">
        <v>0.31900000000000001</v>
      </c>
      <c r="J39" s="1">
        <v>0.24766666666666667</v>
      </c>
      <c r="K39" s="1">
        <v>0.17333333333333334</v>
      </c>
      <c r="L39" s="1">
        <v>0.15166666666666667</v>
      </c>
      <c r="M39" s="1">
        <v>0.10633333333333332</v>
      </c>
      <c r="N39" s="1">
        <v>8.8333333333333333E-2</v>
      </c>
      <c r="O39" s="1"/>
      <c r="P39" s="18">
        <v>1.5553333333333335</v>
      </c>
      <c r="Q39" s="18">
        <v>1.2023333333333335</v>
      </c>
      <c r="R39" s="18">
        <v>1.1859999999999999</v>
      </c>
      <c r="S39" s="18">
        <v>1.0366666666666666</v>
      </c>
      <c r="T39" s="18">
        <v>0.64800000000000002</v>
      </c>
      <c r="U39" s="18">
        <v>0.46166666666666667</v>
      </c>
      <c r="V39" s="18">
        <v>0.31900000000000001</v>
      </c>
      <c r="W39" s="18">
        <v>0.24766666666666667</v>
      </c>
      <c r="X39" s="1">
        <v>0.17333333333333334</v>
      </c>
      <c r="Y39" s="1">
        <v>0.15166666666666667</v>
      </c>
      <c r="Z39" s="1">
        <v>0.10633333333333332</v>
      </c>
      <c r="AA39" s="1">
        <v>8.8333333333333333E-2</v>
      </c>
      <c r="AB39" s="1"/>
    </row>
    <row r="40" spans="1:28" x14ac:dyDescent="0.25">
      <c r="B40" t="s">
        <v>7</v>
      </c>
      <c r="C40" s="1">
        <v>5.6795318911564988E-2</v>
      </c>
      <c r="D40" s="1">
        <v>4.9908496206033839E-2</v>
      </c>
      <c r="E40" s="1">
        <v>0.10552049112597947</v>
      </c>
      <c r="F40" s="1">
        <v>5.2199088681025539E-2</v>
      </c>
      <c r="G40" s="1">
        <v>5.0279050238110259E-2</v>
      </c>
      <c r="H40" s="1">
        <v>5.8577350081602378E-2</v>
      </c>
      <c r="I40" s="1">
        <v>5.8700173794551239E-2</v>
      </c>
      <c r="J40" s="1">
        <v>4.4660635236442016E-2</v>
      </c>
      <c r="K40" s="1">
        <v>1.1602365485413886E-2</v>
      </c>
      <c r="L40" s="1">
        <v>1.6276464032325921E-2</v>
      </c>
      <c r="M40" s="1">
        <v>4.8208077083610017E-3</v>
      </c>
      <c r="N40" s="1">
        <v>7.0056489258950956E-3</v>
      </c>
      <c r="O40" s="1"/>
      <c r="P40" s="18">
        <v>5.6795318911564988E-2</v>
      </c>
      <c r="Q40" s="18">
        <v>4.9908496206033839E-2</v>
      </c>
      <c r="R40" s="18">
        <v>0.10552049112597947</v>
      </c>
      <c r="S40" s="18">
        <v>5.2199088681025539E-2</v>
      </c>
      <c r="T40" s="18">
        <v>5.0279050238110259E-2</v>
      </c>
      <c r="U40" s="18">
        <v>5.8577350081602378E-2</v>
      </c>
      <c r="V40" s="18">
        <v>5.8700173794551239E-2</v>
      </c>
      <c r="W40" s="18">
        <v>4.4660635236442016E-2</v>
      </c>
      <c r="X40" s="1">
        <v>1.1602365485413886E-2</v>
      </c>
      <c r="Y40" s="1">
        <v>1.6276464032325921E-2</v>
      </c>
      <c r="Z40" s="1">
        <v>4.8208077083610017E-3</v>
      </c>
      <c r="AA40" s="1">
        <v>7.0056489258950956E-3</v>
      </c>
      <c r="AB40" s="1"/>
    </row>
    <row r="41" spans="1:28" x14ac:dyDescent="0.25">
      <c r="A41" t="s">
        <v>17</v>
      </c>
      <c r="B41" t="s">
        <v>6</v>
      </c>
      <c r="C41" s="1">
        <v>1.575</v>
      </c>
      <c r="D41" s="1">
        <v>1.3656666666666668</v>
      </c>
      <c r="E41" s="1">
        <v>1.2330000000000001</v>
      </c>
      <c r="F41" s="1">
        <v>1.08</v>
      </c>
      <c r="G41" s="1">
        <v>0.55933333333333335</v>
      </c>
      <c r="H41" s="1">
        <v>0.35533333333333328</v>
      </c>
      <c r="I41" s="1">
        <v>0.20833333333333334</v>
      </c>
      <c r="J41" s="1">
        <v>0.13433333333333333</v>
      </c>
      <c r="K41" s="1">
        <v>0.11833333333333333</v>
      </c>
      <c r="L41" s="1">
        <v>0.10133333333333333</v>
      </c>
      <c r="M41" s="1">
        <v>9.0000000000000011E-2</v>
      </c>
      <c r="N41" s="1">
        <v>7.3666666666666672E-2</v>
      </c>
      <c r="O41" s="1"/>
      <c r="P41" s="18">
        <v>1.575</v>
      </c>
      <c r="Q41" s="18">
        <v>1.3656666666666668</v>
      </c>
      <c r="R41" s="18">
        <v>1.2330000000000001</v>
      </c>
      <c r="S41" s="18">
        <v>1.08</v>
      </c>
      <c r="T41" s="18">
        <v>0.55933333333333335</v>
      </c>
      <c r="U41" s="18">
        <v>0.35533333333333328</v>
      </c>
      <c r="V41" s="18">
        <v>0.20833333333333334</v>
      </c>
      <c r="W41" s="18">
        <v>0.13433333333333333</v>
      </c>
      <c r="X41" s="1">
        <v>0.11833333333333333</v>
      </c>
      <c r="Y41" s="1">
        <v>0.10133333333333333</v>
      </c>
      <c r="Z41" s="1">
        <v>9.0000000000000011E-2</v>
      </c>
      <c r="AA41" s="1">
        <v>7.3666666666666672E-2</v>
      </c>
      <c r="AB41" s="1"/>
    </row>
    <row r="42" spans="1:28" x14ac:dyDescent="0.25">
      <c r="B42" t="s">
        <v>7</v>
      </c>
      <c r="C42" s="1">
        <v>0.10837186855059469</v>
      </c>
      <c r="D42" s="1">
        <v>4.7904472914859442E-2</v>
      </c>
      <c r="E42" s="1">
        <v>5.4942695709045433E-2</v>
      </c>
      <c r="F42" s="1">
        <v>4.8845355749865739E-2</v>
      </c>
      <c r="G42" s="1">
        <v>2.6674628768908634E-2</v>
      </c>
      <c r="H42" s="1">
        <v>4.4730407138821489E-2</v>
      </c>
      <c r="I42" s="1">
        <v>3.8592443691293679E-2</v>
      </c>
      <c r="J42" s="1">
        <v>1.8654994130958936E-2</v>
      </c>
      <c r="K42" s="1">
        <v>1.0609556761415199E-2</v>
      </c>
      <c r="L42" s="1">
        <v>8.1245351222766649E-3</v>
      </c>
      <c r="M42" s="1">
        <v>4.5022433316176972E-3</v>
      </c>
      <c r="N42" s="1">
        <v>7.3319065859115354E-3</v>
      </c>
      <c r="O42" s="1"/>
      <c r="P42" s="18">
        <v>0.10837186855059469</v>
      </c>
      <c r="Q42" s="18">
        <v>4.7904472914859442E-2</v>
      </c>
      <c r="R42" s="18">
        <v>5.4942695709045433E-2</v>
      </c>
      <c r="S42" s="18">
        <v>4.8845355749865739E-2</v>
      </c>
      <c r="T42" s="18">
        <v>2.6674628768908634E-2</v>
      </c>
      <c r="U42" s="18">
        <v>4.4730407138821489E-2</v>
      </c>
      <c r="V42" s="18">
        <v>3.8592443691293679E-2</v>
      </c>
      <c r="W42" s="18">
        <v>1.8654994130958936E-2</v>
      </c>
      <c r="X42" s="1">
        <v>1.0609556761415199E-2</v>
      </c>
      <c r="Y42" s="1">
        <v>8.1245351222766649E-3</v>
      </c>
      <c r="Z42" s="1">
        <v>4.5022433316176972E-3</v>
      </c>
      <c r="AA42" s="1">
        <v>7.3319065859115354E-3</v>
      </c>
      <c r="AB42" s="1"/>
    </row>
    <row r="43" spans="1:28" x14ac:dyDescent="0.25">
      <c r="A43" t="s">
        <v>18</v>
      </c>
      <c r="B43" t="s">
        <v>6</v>
      </c>
      <c r="C43" s="1">
        <v>1.5063333333333333</v>
      </c>
      <c r="D43" s="1">
        <v>1.3686666666666667</v>
      </c>
      <c r="E43" s="1">
        <v>1.2503333333333333</v>
      </c>
      <c r="F43" s="1">
        <v>1.1196666666666666</v>
      </c>
      <c r="G43" s="1">
        <v>0.70100000000000007</v>
      </c>
      <c r="H43" s="1">
        <v>0.36233333333333334</v>
      </c>
      <c r="I43" s="1">
        <v>0.24866666666666667</v>
      </c>
      <c r="J43" s="1">
        <v>0.16900000000000001</v>
      </c>
      <c r="K43" s="1">
        <v>0.12166666666666666</v>
      </c>
      <c r="L43" s="1">
        <v>0.10166666666666667</v>
      </c>
      <c r="M43" s="1">
        <v>9.4333333333333338E-2</v>
      </c>
      <c r="N43" s="1">
        <v>7.6666666666666675E-2</v>
      </c>
      <c r="O43" s="1"/>
      <c r="P43" s="18">
        <v>1.5063333333333333</v>
      </c>
      <c r="Q43" s="18">
        <v>1.3686666666666667</v>
      </c>
      <c r="R43" s="18">
        <v>1.2503333333333333</v>
      </c>
      <c r="S43" s="18">
        <v>1.1196666666666666</v>
      </c>
      <c r="T43" s="18">
        <v>0.70100000000000007</v>
      </c>
      <c r="U43" s="18">
        <v>0.36233333333333334</v>
      </c>
      <c r="V43" s="18">
        <v>0.24866666666666667</v>
      </c>
      <c r="W43" s="18">
        <v>0.16900000000000001</v>
      </c>
      <c r="X43" s="1">
        <v>0.12166666666666666</v>
      </c>
      <c r="Y43" s="1">
        <v>0.10166666666666667</v>
      </c>
      <c r="Z43" s="1">
        <v>9.4333333333333338E-2</v>
      </c>
      <c r="AA43" s="1">
        <v>7.6666666666666675E-2</v>
      </c>
      <c r="AB43" s="1"/>
    </row>
    <row r="44" spans="1:28" x14ac:dyDescent="0.25">
      <c r="B44" t="s">
        <v>7</v>
      </c>
      <c r="C44" s="1">
        <v>4.0115033154690435E-2</v>
      </c>
      <c r="D44" s="1">
        <v>4.1854217210562705E-2</v>
      </c>
      <c r="E44" s="1">
        <v>4.7577868908134015E-2</v>
      </c>
      <c r="F44" s="1">
        <v>4.197113855643924E-2</v>
      </c>
      <c r="G44" s="1">
        <v>4.3232975609976951E-2</v>
      </c>
      <c r="H44" s="1">
        <v>2.0960344899379452E-2</v>
      </c>
      <c r="I44" s="1">
        <v>1.3875508198372901E-2</v>
      </c>
      <c r="J44" s="1">
        <v>9.0415169222736545E-3</v>
      </c>
      <c r="K44" s="1">
        <v>1.1650263165958396E-2</v>
      </c>
      <c r="L44" s="1">
        <v>9.7221393537902465E-3</v>
      </c>
      <c r="M44" s="1">
        <v>8.4997090559200926E-3</v>
      </c>
      <c r="N44" s="1">
        <v>1.017005257834039E-2</v>
      </c>
      <c r="O44" s="1"/>
      <c r="P44" s="18">
        <v>4.0115033154690435E-2</v>
      </c>
      <c r="Q44" s="18">
        <v>4.1854217210562705E-2</v>
      </c>
      <c r="R44" s="18">
        <v>4.7577868908134015E-2</v>
      </c>
      <c r="S44" s="18">
        <v>4.197113855643924E-2</v>
      </c>
      <c r="T44" s="18">
        <v>4.3232975609976951E-2</v>
      </c>
      <c r="U44" s="18">
        <v>2.0960344899379452E-2</v>
      </c>
      <c r="V44" s="18">
        <v>1.3875508198372901E-2</v>
      </c>
      <c r="W44" s="18">
        <v>9.0415169222736545E-3</v>
      </c>
      <c r="X44" s="1">
        <v>1.1650263165958396E-2</v>
      </c>
      <c r="Y44" s="1">
        <v>9.7221393537902465E-3</v>
      </c>
      <c r="Z44" s="1">
        <v>8.4997090559200926E-3</v>
      </c>
      <c r="AA44" s="1">
        <v>1.017005257834039E-2</v>
      </c>
      <c r="AB44" s="1"/>
    </row>
    <row r="45" spans="1:28" x14ac:dyDescent="0.25">
      <c r="A45" t="s">
        <v>19</v>
      </c>
      <c r="B45" t="s">
        <v>6</v>
      </c>
      <c r="C45" s="1">
        <v>2.1820000000000004</v>
      </c>
      <c r="D45" s="1">
        <v>2.0996666666666668</v>
      </c>
      <c r="E45" s="1">
        <v>2.0619999999999998</v>
      </c>
      <c r="F45" s="1">
        <v>1.7836666666666667</v>
      </c>
      <c r="G45" s="1">
        <v>1.3746666666666665</v>
      </c>
      <c r="H45" s="1">
        <v>1.1396666666666666</v>
      </c>
      <c r="I45" s="1">
        <v>0.87433333333333341</v>
      </c>
      <c r="J45" s="1">
        <v>0.77900000000000003</v>
      </c>
      <c r="K45" s="1">
        <v>0.54666666666666675</v>
      </c>
      <c r="L45" s="1">
        <v>0.3686666666666667</v>
      </c>
      <c r="M45" s="1">
        <v>0.32966666666666672</v>
      </c>
      <c r="N45" s="1">
        <v>0.15766666666666665</v>
      </c>
      <c r="O45" s="1"/>
      <c r="P45" s="18">
        <v>2.1820000000000004</v>
      </c>
      <c r="Q45" s="18">
        <v>2.0996666666666668</v>
      </c>
      <c r="R45" s="18">
        <v>2.0619999999999998</v>
      </c>
      <c r="S45" s="18">
        <v>1.7836666666666667</v>
      </c>
      <c r="T45" s="18">
        <v>1.3746666666666665</v>
      </c>
      <c r="U45" s="18">
        <v>1.1396666666666666</v>
      </c>
      <c r="V45" s="18">
        <v>0.87433333333333341</v>
      </c>
      <c r="W45" s="18">
        <v>0.77900000000000003</v>
      </c>
      <c r="X45" s="1">
        <v>0.54666666666666675</v>
      </c>
      <c r="Y45" s="1">
        <v>0.3686666666666667</v>
      </c>
      <c r="Z45" s="1">
        <v>0.32966666666666672</v>
      </c>
      <c r="AA45" s="1">
        <v>0.15766666666666665</v>
      </c>
      <c r="AB45" s="1"/>
    </row>
    <row r="46" spans="1:28" x14ac:dyDescent="0.25">
      <c r="B46" t="s">
        <v>7</v>
      </c>
      <c r="C46" s="1">
        <v>6.0610090211168775E-2</v>
      </c>
      <c r="D46" s="1">
        <v>5.1918827878533448E-2</v>
      </c>
      <c r="E46" s="1">
        <v>7.0316202531144192E-2</v>
      </c>
      <c r="F46" s="1">
        <v>4.9232209227437887E-2</v>
      </c>
      <c r="G46" s="1">
        <v>4.8477627576099309E-2</v>
      </c>
      <c r="H46" s="1">
        <v>6.1757504843976178E-2</v>
      </c>
      <c r="I46" s="1">
        <v>7.4298383403156962E-2</v>
      </c>
      <c r="J46" s="1">
        <v>3.3118243082644161E-2</v>
      </c>
      <c r="K46" s="1">
        <v>1.7673961149084576E-2</v>
      </c>
      <c r="L46" s="1">
        <v>2.0296252920637668E-2</v>
      </c>
      <c r="M46" s="1">
        <v>1.3468194310058799E-2</v>
      </c>
      <c r="N46" s="1">
        <v>1.5712433940558875E-2</v>
      </c>
      <c r="O46" s="1"/>
      <c r="P46" s="18">
        <v>6.0610090211168775E-2</v>
      </c>
      <c r="Q46" s="18">
        <v>5.1918827878533448E-2</v>
      </c>
      <c r="R46" s="18">
        <v>7.0316202531144192E-2</v>
      </c>
      <c r="S46" s="18">
        <v>4.9232209227437887E-2</v>
      </c>
      <c r="T46" s="18">
        <v>4.8477627576099309E-2</v>
      </c>
      <c r="U46" s="18">
        <v>6.1757504843976178E-2</v>
      </c>
      <c r="V46" s="18">
        <v>7.4298383403156962E-2</v>
      </c>
      <c r="W46" s="18">
        <v>3.3118243082644161E-2</v>
      </c>
      <c r="X46" s="1">
        <v>1.7673961149084576E-2</v>
      </c>
      <c r="Y46" s="1">
        <v>2.0296252920637668E-2</v>
      </c>
      <c r="Z46" s="1">
        <v>1.3468194310058799E-2</v>
      </c>
      <c r="AA46" s="1">
        <v>1.5712433940558875E-2</v>
      </c>
      <c r="AB46" s="1"/>
    </row>
    <row r="47" spans="1:28" x14ac:dyDescent="0.25">
      <c r="A47" t="s">
        <v>20</v>
      </c>
      <c r="B47" t="s">
        <v>6</v>
      </c>
      <c r="C47" s="1">
        <v>1.9116666666666668</v>
      </c>
      <c r="D47" s="1">
        <v>1.7623333333333333</v>
      </c>
      <c r="E47" s="1">
        <v>1.5729999999999997</v>
      </c>
      <c r="F47" s="1">
        <v>1.3546666666666667</v>
      </c>
      <c r="G47" s="1">
        <v>1.0753333333333333</v>
      </c>
      <c r="H47" s="1">
        <v>0.73399999999999999</v>
      </c>
      <c r="I47" s="1">
        <v>0.317</v>
      </c>
      <c r="J47" s="1">
        <v>0.13200000000000001</v>
      </c>
      <c r="K47" s="1">
        <v>0.10966666666666668</v>
      </c>
      <c r="L47" s="1">
        <v>8.8000000000000009E-2</v>
      </c>
      <c r="M47" s="1">
        <v>7.8E-2</v>
      </c>
      <c r="N47" s="1">
        <v>7.3999999999999996E-2</v>
      </c>
      <c r="O47" s="1"/>
      <c r="P47" s="18">
        <v>1.9116666666666668</v>
      </c>
      <c r="Q47" s="18">
        <v>1.7623333333333333</v>
      </c>
      <c r="R47" s="18">
        <v>1.5729999999999997</v>
      </c>
      <c r="S47" s="18">
        <v>1.3546666666666667</v>
      </c>
      <c r="T47" s="18">
        <v>1.0753333333333333</v>
      </c>
      <c r="U47" s="18">
        <v>0.73399999999999999</v>
      </c>
      <c r="V47" s="18">
        <v>0.317</v>
      </c>
      <c r="W47" s="18">
        <v>0.13200000000000001</v>
      </c>
      <c r="X47" s="1">
        <v>0.10966666666666668</v>
      </c>
      <c r="Y47" s="1">
        <v>8.8000000000000009E-2</v>
      </c>
      <c r="Z47" s="1">
        <v>7.8E-2</v>
      </c>
      <c r="AA47" s="1">
        <v>7.3999999999999996E-2</v>
      </c>
      <c r="AB47" s="1"/>
    </row>
    <row r="48" spans="1:28" x14ac:dyDescent="0.25">
      <c r="B48" t="s">
        <v>7</v>
      </c>
      <c r="C48" s="1">
        <v>4.5987574554985443E-2</v>
      </c>
      <c r="D48" s="1">
        <v>4.9277433104110292E-2</v>
      </c>
      <c r="E48" s="1">
        <v>4.5118806812076674E-2</v>
      </c>
      <c r="F48" s="1">
        <v>4.8688533761244789E-2</v>
      </c>
      <c r="G48" s="1">
        <v>8.0766888670884648E-2</v>
      </c>
      <c r="H48" s="1">
        <v>8.1588252486838153E-2</v>
      </c>
      <c r="I48" s="1">
        <v>3.8700994009291188E-2</v>
      </c>
      <c r="J48" s="1">
        <v>3.4595267069236976E-2</v>
      </c>
      <c r="K48" s="1">
        <v>2.4177854833659217E-2</v>
      </c>
      <c r="L48" s="1">
        <v>1.7328190486255949E-2</v>
      </c>
      <c r="M48" s="1">
        <v>9.1881456782785479E-3</v>
      </c>
      <c r="N48" s="1">
        <v>5.9136837199317343E-3</v>
      </c>
      <c r="O48" s="1"/>
      <c r="P48" s="18">
        <v>4.5987574554985443E-2</v>
      </c>
      <c r="Q48" s="18">
        <v>4.9277433104110292E-2</v>
      </c>
      <c r="R48" s="18">
        <v>4.5118806812076674E-2</v>
      </c>
      <c r="S48" s="18">
        <v>4.8688533761244789E-2</v>
      </c>
      <c r="T48" s="18">
        <v>8.0766888670884648E-2</v>
      </c>
      <c r="U48" s="18">
        <v>8.1588252486838153E-2</v>
      </c>
      <c r="V48" s="18">
        <v>3.8700994009291188E-2</v>
      </c>
      <c r="W48" s="18">
        <v>3.4595267069236976E-2</v>
      </c>
      <c r="X48" s="1">
        <v>2.4177854833659217E-2</v>
      </c>
      <c r="Y48" s="1">
        <v>1.7328190486255949E-2</v>
      </c>
      <c r="Z48" s="1">
        <v>9.1881456782785479E-3</v>
      </c>
      <c r="AA48" s="1">
        <v>5.9136837199317343E-3</v>
      </c>
      <c r="AB48" s="1"/>
    </row>
    <row r="49" spans="1:28" x14ac:dyDescent="0.25">
      <c r="A49" t="s">
        <v>21</v>
      </c>
      <c r="B49" t="s">
        <v>6</v>
      </c>
      <c r="C49" s="1">
        <v>0.313</v>
      </c>
      <c r="D49" s="1">
        <v>0.15466666666666667</v>
      </c>
      <c r="E49" s="1">
        <v>0.12333333333333334</v>
      </c>
      <c r="F49" s="1">
        <v>0.125</v>
      </c>
      <c r="G49" s="1">
        <v>8.0333333333333326E-2</v>
      </c>
      <c r="H49" s="1">
        <v>6.6666666666666666E-2</v>
      </c>
      <c r="I49" s="1">
        <v>7.2333333333333319E-2</v>
      </c>
      <c r="J49" s="1">
        <v>7.2999999999999995E-2</v>
      </c>
      <c r="K49" s="1">
        <v>6.9999999999999993E-2</v>
      </c>
      <c r="L49" s="1">
        <v>7.2666666666666671E-2</v>
      </c>
      <c r="M49" s="1">
        <v>6.7666666666666667E-2</v>
      </c>
      <c r="N49" s="1">
        <v>7.0666666666666669E-2</v>
      </c>
      <c r="O49" s="1"/>
      <c r="P49" s="18">
        <v>0.313</v>
      </c>
      <c r="Q49" s="18">
        <v>0.15466666666666667</v>
      </c>
      <c r="R49" s="18">
        <v>0.12333333333333334</v>
      </c>
      <c r="S49" s="18">
        <v>0.125</v>
      </c>
      <c r="T49" s="18">
        <v>8.0333333333333326E-2</v>
      </c>
      <c r="U49" s="18">
        <v>6.6666666666666666E-2</v>
      </c>
      <c r="V49" s="18">
        <v>7.2333333333333319E-2</v>
      </c>
      <c r="W49" s="18">
        <v>7.2999999999999995E-2</v>
      </c>
      <c r="X49" s="1">
        <v>6.9999999999999993E-2</v>
      </c>
      <c r="Y49" s="1">
        <v>7.2666666666666671E-2</v>
      </c>
      <c r="Z49" s="1">
        <v>6.7666666666666667E-2</v>
      </c>
      <c r="AA49" s="1">
        <v>7.0666666666666669E-2</v>
      </c>
      <c r="AB49" s="1"/>
    </row>
    <row r="50" spans="1:28" x14ac:dyDescent="0.25">
      <c r="B50" t="s">
        <v>7</v>
      </c>
      <c r="C50" s="1">
        <v>4.1605114525760906E-2</v>
      </c>
      <c r="D50" s="1">
        <v>3.32937718389026E-2</v>
      </c>
      <c r="E50" s="1">
        <v>2.2900356492718332E-2</v>
      </c>
      <c r="F50" s="1">
        <v>1.9153805232116641E-2</v>
      </c>
      <c r="G50" s="1">
        <v>1.2454229372787921E-2</v>
      </c>
      <c r="H50" s="1">
        <v>7.5857493969285171E-3</v>
      </c>
      <c r="I50" s="1">
        <v>7.3470812967004404E-3</v>
      </c>
      <c r="J50" s="1">
        <v>7.8550354954294924E-3</v>
      </c>
      <c r="K50" s="1">
        <v>9.9112301731111453E-3</v>
      </c>
      <c r="L50" s="1">
        <v>7.9302950394052728E-3</v>
      </c>
      <c r="M50" s="1">
        <v>8.0280025649324335E-3</v>
      </c>
      <c r="N50" s="1">
        <v>7.3470812967004404E-3</v>
      </c>
      <c r="O50" s="1"/>
      <c r="P50" s="18">
        <v>4.1605114525760906E-2</v>
      </c>
      <c r="Q50" s="18">
        <v>3.32937718389026E-2</v>
      </c>
      <c r="R50" s="18">
        <v>2.2900356492718332E-2</v>
      </c>
      <c r="S50" s="18">
        <v>1.9153805232116641E-2</v>
      </c>
      <c r="T50" s="18">
        <v>1.2454229372787921E-2</v>
      </c>
      <c r="U50" s="18">
        <v>7.5857493969285171E-3</v>
      </c>
      <c r="V50" s="18">
        <v>7.3470812967004404E-3</v>
      </c>
      <c r="W50" s="18">
        <v>7.8550354954294924E-3</v>
      </c>
      <c r="X50" s="1">
        <v>9.9112301731111453E-3</v>
      </c>
      <c r="Y50" s="1">
        <v>7.9302950394052728E-3</v>
      </c>
      <c r="Z50" s="1">
        <v>8.0280025649324335E-3</v>
      </c>
      <c r="AA50" s="1">
        <v>7.3470812967004404E-3</v>
      </c>
      <c r="AB50" s="1"/>
    </row>
    <row r="51" spans="1:28" x14ac:dyDescent="0.2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8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x14ac:dyDescent="0.2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8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8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8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"/>
  <sheetViews>
    <sheetView workbookViewId="0">
      <selection activeCell="L15" sqref="L15"/>
    </sheetView>
  </sheetViews>
  <sheetFormatPr defaultRowHeight="15" x14ac:dyDescent="0.25"/>
  <sheetData>
    <row r="1" spans="1:20" x14ac:dyDescent="0.25">
      <c r="G1" t="s">
        <v>23</v>
      </c>
      <c r="J1" t="s">
        <v>24</v>
      </c>
      <c r="M1" t="s">
        <v>25</v>
      </c>
      <c r="P1" t="s">
        <v>26</v>
      </c>
      <c r="S1" t="s">
        <v>27</v>
      </c>
    </row>
    <row r="2" spans="1:20" x14ac:dyDescent="0.25">
      <c r="A2" t="s">
        <v>28</v>
      </c>
      <c r="B2" t="s">
        <v>29</v>
      </c>
      <c r="D2" t="s">
        <v>30</v>
      </c>
      <c r="E2" t="s">
        <v>31</v>
      </c>
      <c r="G2" t="s">
        <v>32</v>
      </c>
      <c r="J2" t="s">
        <v>33</v>
      </c>
      <c r="M2" t="s">
        <v>34</v>
      </c>
      <c r="P2" t="s">
        <v>35</v>
      </c>
      <c r="S2" t="s">
        <v>36</v>
      </c>
    </row>
    <row r="3" spans="1:20" ht="25.5" x14ac:dyDescent="0.25">
      <c r="A3" s="7" t="s">
        <v>37</v>
      </c>
      <c r="B3" s="7" t="s">
        <v>38</v>
      </c>
      <c r="D3" s="7" t="s">
        <v>37</v>
      </c>
      <c r="E3" s="7" t="s">
        <v>39</v>
      </c>
      <c r="G3" s="7" t="s">
        <v>37</v>
      </c>
      <c r="H3" s="7" t="s">
        <v>39</v>
      </c>
      <c r="J3" s="7" t="s">
        <v>37</v>
      </c>
      <c r="K3" s="7" t="s">
        <v>39</v>
      </c>
      <c r="M3" s="7" t="s">
        <v>37</v>
      </c>
      <c r="N3" s="7" t="s">
        <v>40</v>
      </c>
      <c r="P3" s="7" t="s">
        <v>37</v>
      </c>
      <c r="Q3" s="7" t="s">
        <v>40</v>
      </c>
      <c r="S3" s="7" t="s">
        <v>37</v>
      </c>
      <c r="T3" s="7" t="s">
        <v>41</v>
      </c>
    </row>
    <row r="4" spans="1:20" x14ac:dyDescent="0.25">
      <c r="A4" s="8">
        <v>300</v>
      </c>
      <c r="B4" s="8">
        <v>0.46</v>
      </c>
      <c r="D4" s="8">
        <v>300</v>
      </c>
      <c r="E4" s="8">
        <v>0.40100000000000002</v>
      </c>
      <c r="G4" s="8">
        <v>300</v>
      </c>
      <c r="H4" s="8">
        <v>0.49399999999999999</v>
      </c>
      <c r="J4" s="8">
        <v>300</v>
      </c>
      <c r="K4" s="8">
        <v>0.50700000000000001</v>
      </c>
      <c r="M4" s="8">
        <v>300</v>
      </c>
      <c r="N4" s="8">
        <v>0.499</v>
      </c>
      <c r="P4" s="8">
        <v>300</v>
      </c>
      <c r="Q4" s="8">
        <v>0.51500000000000001</v>
      </c>
      <c r="S4" s="8">
        <v>300</v>
      </c>
      <c r="T4" s="8">
        <v>0.48899999999999999</v>
      </c>
    </row>
    <row r="5" spans="1:20" x14ac:dyDescent="0.25">
      <c r="A5" s="8">
        <v>310</v>
      </c>
      <c r="B5" s="8">
        <v>0.314</v>
      </c>
      <c r="D5" s="8">
        <v>310</v>
      </c>
      <c r="E5" s="8">
        <v>0.27300000000000002</v>
      </c>
      <c r="G5" s="8">
        <v>310</v>
      </c>
      <c r="H5" s="8">
        <v>0.33700000000000002</v>
      </c>
      <c r="J5" s="8">
        <v>310</v>
      </c>
      <c r="K5" s="8">
        <v>0.33800000000000002</v>
      </c>
      <c r="M5" s="8">
        <v>310</v>
      </c>
      <c r="N5" s="8">
        <v>0.34699999999999998</v>
      </c>
      <c r="P5" s="8">
        <v>310</v>
      </c>
      <c r="Q5" s="8">
        <v>0.35399999999999998</v>
      </c>
      <c r="S5" s="8">
        <v>310</v>
      </c>
      <c r="T5" s="8">
        <v>0.33700000000000002</v>
      </c>
    </row>
    <row r="6" spans="1:20" x14ac:dyDescent="0.25">
      <c r="A6" s="8">
        <v>320</v>
      </c>
      <c r="B6" s="8">
        <v>0.26800000000000002</v>
      </c>
      <c r="D6" s="8">
        <v>320</v>
      </c>
      <c r="E6" s="8">
        <v>0.22800000000000001</v>
      </c>
      <c r="G6" s="8">
        <v>320</v>
      </c>
      <c r="H6" s="8">
        <v>0.28499999999999998</v>
      </c>
      <c r="J6" s="8">
        <v>320</v>
      </c>
      <c r="K6" s="8">
        <v>0.27900000000000003</v>
      </c>
      <c r="M6" s="8">
        <v>320</v>
      </c>
      <c r="N6" s="8">
        <v>0.29699999999999999</v>
      </c>
      <c r="P6" s="8">
        <v>320</v>
      </c>
      <c r="Q6" s="8">
        <v>0.3</v>
      </c>
      <c r="S6" s="8">
        <v>320</v>
      </c>
      <c r="T6" s="8">
        <v>0.28699999999999998</v>
      </c>
    </row>
    <row r="7" spans="1:20" x14ac:dyDescent="0.25">
      <c r="A7" s="8">
        <v>330</v>
      </c>
      <c r="B7" s="8">
        <v>0.23899999999999999</v>
      </c>
      <c r="D7" s="8">
        <v>330</v>
      </c>
      <c r="E7" s="8">
        <v>0.19500000000000001</v>
      </c>
      <c r="G7" s="8">
        <v>330</v>
      </c>
      <c r="H7" s="8">
        <v>0.25</v>
      </c>
      <c r="J7" s="8">
        <v>330</v>
      </c>
      <c r="K7" s="8">
        <v>0.24299999999999999</v>
      </c>
      <c r="M7" s="8">
        <v>330</v>
      </c>
      <c r="N7" s="8">
        <v>0.26200000000000001</v>
      </c>
      <c r="P7" s="8">
        <v>330</v>
      </c>
      <c r="Q7" s="8">
        <v>0.26200000000000001</v>
      </c>
      <c r="S7" s="8">
        <v>330</v>
      </c>
      <c r="T7" s="8">
        <v>0.253</v>
      </c>
    </row>
    <row r="8" spans="1:20" x14ac:dyDescent="0.25">
      <c r="A8" s="8">
        <v>340</v>
      </c>
      <c r="B8" s="8">
        <v>0.215</v>
      </c>
      <c r="D8" s="8">
        <v>340</v>
      </c>
      <c r="E8" s="8">
        <v>0.16600000000000001</v>
      </c>
      <c r="G8" s="8">
        <v>340</v>
      </c>
      <c r="H8" s="8">
        <v>0.22</v>
      </c>
      <c r="J8" s="8">
        <v>340</v>
      </c>
      <c r="K8" s="8">
        <v>0.21299999999999999</v>
      </c>
      <c r="M8" s="8">
        <v>340</v>
      </c>
      <c r="N8" s="8">
        <v>0.23300000000000001</v>
      </c>
      <c r="P8" s="8">
        <v>340</v>
      </c>
      <c r="Q8" s="8">
        <v>0.23</v>
      </c>
      <c r="S8" s="8">
        <v>340</v>
      </c>
      <c r="T8" s="8">
        <v>0.224</v>
      </c>
    </row>
    <row r="9" spans="1:20" x14ac:dyDescent="0.25">
      <c r="A9" s="8">
        <v>350</v>
      </c>
      <c r="B9" s="8">
        <v>0.2</v>
      </c>
      <c r="D9" s="8">
        <v>350</v>
      </c>
      <c r="E9" s="8">
        <v>0.14599999999999999</v>
      </c>
      <c r="G9" s="8">
        <v>350</v>
      </c>
      <c r="H9" s="8">
        <v>0.20100000000000001</v>
      </c>
      <c r="J9" s="8">
        <v>350</v>
      </c>
      <c r="K9" s="8">
        <v>0.193</v>
      </c>
      <c r="M9" s="8">
        <v>350</v>
      </c>
      <c r="N9" s="8">
        <v>0.215</v>
      </c>
      <c r="P9" s="8">
        <v>350</v>
      </c>
      <c r="Q9" s="8">
        <v>0.20799999999999999</v>
      </c>
      <c r="S9" s="8">
        <v>350</v>
      </c>
      <c r="T9" s="8">
        <v>0.20699999999999999</v>
      </c>
    </row>
    <row r="10" spans="1:20" x14ac:dyDescent="0.25">
      <c r="A10" s="8">
        <v>360</v>
      </c>
      <c r="B10" s="8">
        <v>0.18</v>
      </c>
      <c r="D10" s="8">
        <v>360</v>
      </c>
      <c r="E10" s="8">
        <v>0.121</v>
      </c>
      <c r="G10" s="8">
        <v>360</v>
      </c>
      <c r="H10" s="8">
        <v>0.18</v>
      </c>
      <c r="J10" s="8">
        <v>360</v>
      </c>
      <c r="K10" s="8">
        <v>0.16800000000000001</v>
      </c>
      <c r="M10" s="8">
        <v>360</v>
      </c>
      <c r="N10" s="8">
        <v>0.193</v>
      </c>
      <c r="P10" s="8">
        <v>360</v>
      </c>
      <c r="Q10" s="8">
        <v>0.182</v>
      </c>
      <c r="S10" s="8">
        <v>360</v>
      </c>
      <c r="T10" s="8">
        <v>0.186</v>
      </c>
    </row>
    <row r="11" spans="1:20" x14ac:dyDescent="0.25">
      <c r="A11" s="8">
        <v>370</v>
      </c>
      <c r="B11" s="8">
        <v>0.14599999999999999</v>
      </c>
      <c r="D11" s="8">
        <v>370</v>
      </c>
      <c r="E11" s="8">
        <v>8.5000000000000006E-2</v>
      </c>
      <c r="G11" s="8">
        <v>370</v>
      </c>
      <c r="H11" s="8">
        <v>0.14599999999999999</v>
      </c>
      <c r="J11" s="8">
        <v>370</v>
      </c>
      <c r="K11" s="8">
        <v>0.13300000000000001</v>
      </c>
      <c r="M11" s="8">
        <v>370</v>
      </c>
      <c r="N11" s="8">
        <v>0.159</v>
      </c>
      <c r="P11" s="8">
        <v>370</v>
      </c>
      <c r="Q11" s="8">
        <v>0.14499999999999999</v>
      </c>
      <c r="S11" s="8">
        <v>370</v>
      </c>
      <c r="T11" s="8">
        <v>0.153</v>
      </c>
    </row>
    <row r="12" spans="1:20" x14ac:dyDescent="0.25">
      <c r="A12" s="8">
        <v>380</v>
      </c>
      <c r="B12" s="8">
        <v>0.126</v>
      </c>
      <c r="D12" s="8">
        <v>380</v>
      </c>
      <c r="E12" s="8">
        <v>6.5000000000000002E-2</v>
      </c>
      <c r="G12" s="8">
        <v>380</v>
      </c>
      <c r="H12" s="8">
        <v>0.127</v>
      </c>
      <c r="J12" s="8">
        <v>380</v>
      </c>
      <c r="K12" s="8">
        <v>0.112</v>
      </c>
      <c r="M12" s="8">
        <v>380</v>
      </c>
      <c r="N12" s="8">
        <v>0.13900000000000001</v>
      </c>
      <c r="P12" s="8">
        <v>380</v>
      </c>
      <c r="Q12" s="8">
        <v>0.124</v>
      </c>
      <c r="S12" s="8">
        <v>380</v>
      </c>
      <c r="T12" s="8">
        <v>0.13400000000000001</v>
      </c>
    </row>
    <row r="13" spans="1:20" x14ac:dyDescent="0.25">
      <c r="A13" s="8">
        <v>390</v>
      </c>
      <c r="B13" s="8">
        <v>0.126</v>
      </c>
      <c r="D13" s="8">
        <v>390</v>
      </c>
      <c r="E13" s="8">
        <v>5.8000000000000003E-2</v>
      </c>
      <c r="G13" s="8">
        <v>390</v>
      </c>
      <c r="H13" s="8">
        <v>0.124</v>
      </c>
      <c r="J13" s="8">
        <v>390</v>
      </c>
      <c r="K13" s="8">
        <v>0.10299999999999999</v>
      </c>
      <c r="M13" s="8">
        <v>390</v>
      </c>
      <c r="N13" s="8">
        <v>0.13700000000000001</v>
      </c>
      <c r="P13" s="8">
        <v>390</v>
      </c>
      <c r="Q13" s="8">
        <v>0.115</v>
      </c>
      <c r="S13" s="8">
        <v>390</v>
      </c>
      <c r="T13" s="8">
        <v>0.13200000000000001</v>
      </c>
    </row>
    <row r="14" spans="1:20" x14ac:dyDescent="0.25">
      <c r="A14" s="8">
        <v>400</v>
      </c>
      <c r="B14" s="8">
        <v>0.13800000000000001</v>
      </c>
      <c r="D14" s="8">
        <v>400</v>
      </c>
      <c r="E14" s="8">
        <v>5.5E-2</v>
      </c>
      <c r="G14" s="8">
        <v>400</v>
      </c>
      <c r="H14" s="8">
        <v>0.13200000000000001</v>
      </c>
      <c r="J14" s="8">
        <v>400</v>
      </c>
      <c r="K14" s="8">
        <v>0.10299999999999999</v>
      </c>
      <c r="M14" s="8">
        <v>400</v>
      </c>
      <c r="N14" s="8">
        <v>0.14699999999999999</v>
      </c>
      <c r="P14" s="8">
        <v>400</v>
      </c>
      <c r="Q14" s="8">
        <v>0.114</v>
      </c>
      <c r="S14" s="8">
        <v>400</v>
      </c>
      <c r="T14" s="8">
        <v>0.14099999999999999</v>
      </c>
    </row>
    <row r="15" spans="1:20" x14ac:dyDescent="0.25">
      <c r="A15" s="8">
        <v>410</v>
      </c>
      <c r="B15" s="8">
        <v>0.157</v>
      </c>
      <c r="D15" s="8">
        <v>410</v>
      </c>
      <c r="E15" s="8">
        <v>5.2999999999999999E-2</v>
      </c>
      <c r="G15" s="8">
        <v>410</v>
      </c>
      <c r="H15" s="8">
        <v>0.14699999999999999</v>
      </c>
      <c r="J15" s="8">
        <v>410</v>
      </c>
      <c r="K15" s="8">
        <v>0.109</v>
      </c>
      <c r="M15" s="8">
        <v>410</v>
      </c>
      <c r="N15" s="8">
        <v>0.16200000000000001</v>
      </c>
      <c r="P15" s="8">
        <v>410</v>
      </c>
      <c r="Q15" s="8">
        <v>0.12</v>
      </c>
      <c r="S15" s="8">
        <v>410</v>
      </c>
      <c r="T15" s="8">
        <v>0.157</v>
      </c>
    </row>
    <row r="16" spans="1:20" x14ac:dyDescent="0.25">
      <c r="A16" s="8">
        <v>420</v>
      </c>
      <c r="B16" s="8">
        <v>0.17299999999999999</v>
      </c>
      <c r="D16" s="8">
        <v>420</v>
      </c>
      <c r="E16" s="8">
        <v>5.1999999999999998E-2</v>
      </c>
      <c r="G16" s="8">
        <v>420</v>
      </c>
      <c r="H16" s="8">
        <v>0.161</v>
      </c>
      <c r="J16" s="8">
        <v>420</v>
      </c>
      <c r="K16" s="8">
        <v>0.11899999999999999</v>
      </c>
      <c r="M16" s="8">
        <v>420</v>
      </c>
      <c r="N16" s="8">
        <v>0.17499999999999999</v>
      </c>
      <c r="P16" s="8">
        <v>420</v>
      </c>
      <c r="Q16" s="8">
        <v>0.13100000000000001</v>
      </c>
      <c r="S16" s="8">
        <v>420</v>
      </c>
      <c r="T16" s="8">
        <v>0.17100000000000001</v>
      </c>
    </row>
    <row r="17" spans="1:20" x14ac:dyDescent="0.25">
      <c r="A17" s="8">
        <v>430</v>
      </c>
      <c r="B17" s="8">
        <v>0.17</v>
      </c>
      <c r="D17" s="8">
        <v>430</v>
      </c>
      <c r="E17" s="8">
        <v>5.0999999999999997E-2</v>
      </c>
      <c r="G17" s="8">
        <v>430</v>
      </c>
      <c r="H17" s="8">
        <v>0.159</v>
      </c>
      <c r="J17" s="8">
        <v>430</v>
      </c>
      <c r="K17" s="8">
        <v>0.125</v>
      </c>
      <c r="M17" s="8">
        <v>430</v>
      </c>
      <c r="N17" s="8">
        <v>0.17299999999999999</v>
      </c>
      <c r="P17" s="8">
        <v>430</v>
      </c>
      <c r="Q17" s="8">
        <v>0.13900000000000001</v>
      </c>
      <c r="S17" s="8">
        <v>430</v>
      </c>
      <c r="T17" s="8">
        <v>0.16800000000000001</v>
      </c>
    </row>
    <row r="18" spans="1:20" x14ac:dyDescent="0.25">
      <c r="A18" s="8">
        <v>440</v>
      </c>
      <c r="B18" s="8">
        <v>0.13800000000000001</v>
      </c>
      <c r="D18" s="8">
        <v>440</v>
      </c>
      <c r="E18" s="8">
        <v>0.05</v>
      </c>
      <c r="G18" s="8">
        <v>440</v>
      </c>
      <c r="H18" s="8">
        <v>0.13500000000000001</v>
      </c>
      <c r="J18" s="8">
        <v>440</v>
      </c>
      <c r="K18" s="8">
        <v>0.124</v>
      </c>
      <c r="M18" s="8">
        <v>440</v>
      </c>
      <c r="N18" s="8">
        <v>0.14499999999999999</v>
      </c>
      <c r="P18" s="8">
        <v>440</v>
      </c>
      <c r="Q18" s="8">
        <v>0.13900000000000001</v>
      </c>
      <c r="S18" s="8">
        <v>440</v>
      </c>
      <c r="T18" s="8">
        <v>0.14199999999999999</v>
      </c>
    </row>
    <row r="19" spans="1:20" x14ac:dyDescent="0.25">
      <c r="A19" s="8">
        <v>450</v>
      </c>
      <c r="B19" s="8">
        <v>0.10199999999999999</v>
      </c>
      <c r="D19" s="8">
        <v>450</v>
      </c>
      <c r="E19" s="8">
        <v>4.9000000000000002E-2</v>
      </c>
      <c r="G19" s="8">
        <v>450</v>
      </c>
      <c r="H19" s="8">
        <v>0.10299999999999999</v>
      </c>
      <c r="J19" s="8">
        <v>450</v>
      </c>
      <c r="K19" s="8">
        <v>0.12</v>
      </c>
      <c r="M19" s="8">
        <v>450</v>
      </c>
      <c r="N19" s="8">
        <v>0.112</v>
      </c>
      <c r="P19" s="8">
        <v>450</v>
      </c>
      <c r="Q19" s="8">
        <v>0.13500000000000001</v>
      </c>
      <c r="S19" s="8">
        <v>450</v>
      </c>
      <c r="T19" s="8">
        <v>0.107</v>
      </c>
    </row>
    <row r="20" spans="1:20" x14ac:dyDescent="0.25">
      <c r="A20" s="8">
        <v>460</v>
      </c>
      <c r="B20" s="8">
        <v>7.9000000000000001E-2</v>
      </c>
      <c r="D20" s="8">
        <v>460</v>
      </c>
      <c r="E20" s="8">
        <v>4.9000000000000002E-2</v>
      </c>
      <c r="G20" s="8">
        <v>460</v>
      </c>
      <c r="H20" s="8">
        <v>7.9000000000000001E-2</v>
      </c>
      <c r="J20" s="8">
        <v>460</v>
      </c>
      <c r="K20" s="8">
        <v>0.106</v>
      </c>
      <c r="M20" s="8">
        <v>460</v>
      </c>
      <c r="N20" s="8">
        <v>8.7999999999999995E-2</v>
      </c>
      <c r="P20" s="8">
        <v>460</v>
      </c>
      <c r="Q20" s="8">
        <v>0.11899999999999999</v>
      </c>
      <c r="S20" s="8">
        <v>460</v>
      </c>
      <c r="T20" s="8">
        <v>8.3000000000000004E-2</v>
      </c>
    </row>
    <row r="21" spans="1:20" x14ac:dyDescent="0.25">
      <c r="A21" s="8">
        <v>470</v>
      </c>
      <c r="B21" s="8">
        <v>6.9000000000000006E-2</v>
      </c>
      <c r="D21" s="8">
        <v>470</v>
      </c>
      <c r="E21" s="8">
        <v>4.9000000000000002E-2</v>
      </c>
      <c r="G21" s="8">
        <v>470</v>
      </c>
      <c r="H21" s="8">
        <v>6.9000000000000006E-2</v>
      </c>
      <c r="J21" s="8">
        <v>470</v>
      </c>
      <c r="K21" s="8">
        <v>8.4000000000000005E-2</v>
      </c>
      <c r="M21" s="8">
        <v>470</v>
      </c>
      <c r="N21" s="8">
        <v>7.6999999999999999E-2</v>
      </c>
      <c r="P21" s="8">
        <v>470</v>
      </c>
      <c r="Q21" s="8">
        <v>9.5000000000000001E-2</v>
      </c>
      <c r="S21" s="8">
        <v>470</v>
      </c>
      <c r="T21" s="8">
        <v>7.2999999999999995E-2</v>
      </c>
    </row>
    <row r="22" spans="1:20" x14ac:dyDescent="0.25">
      <c r="A22" s="8">
        <v>480</v>
      </c>
      <c r="B22" s="8">
        <v>6.5000000000000002E-2</v>
      </c>
      <c r="D22" s="8">
        <v>480</v>
      </c>
      <c r="E22" s="8">
        <v>4.9000000000000002E-2</v>
      </c>
      <c r="G22" s="8">
        <v>480</v>
      </c>
      <c r="H22" s="8">
        <v>6.4000000000000001E-2</v>
      </c>
      <c r="J22" s="8">
        <v>480</v>
      </c>
      <c r="K22" s="8">
        <v>7.0000000000000007E-2</v>
      </c>
      <c r="M22" s="8">
        <v>480</v>
      </c>
      <c r="N22" s="8">
        <v>7.2999999999999995E-2</v>
      </c>
      <c r="P22" s="8">
        <v>480</v>
      </c>
      <c r="Q22" s="8">
        <v>0.08</v>
      </c>
      <c r="S22" s="8">
        <v>480</v>
      </c>
      <c r="T22" s="8">
        <v>6.8000000000000005E-2</v>
      </c>
    </row>
    <row r="23" spans="1:20" x14ac:dyDescent="0.25">
      <c r="A23" s="8">
        <v>490</v>
      </c>
      <c r="B23" s="8">
        <v>6.3E-2</v>
      </c>
      <c r="D23" s="8">
        <v>490</v>
      </c>
      <c r="E23" s="8">
        <v>4.8000000000000001E-2</v>
      </c>
      <c r="G23" s="8">
        <v>490</v>
      </c>
      <c r="H23" s="8">
        <v>6.2E-2</v>
      </c>
      <c r="J23" s="8">
        <v>490</v>
      </c>
      <c r="K23" s="8">
        <v>6.4000000000000001E-2</v>
      </c>
      <c r="M23" s="8">
        <v>490</v>
      </c>
      <c r="N23" s="8">
        <v>7.0000000000000007E-2</v>
      </c>
      <c r="P23" s="8">
        <v>490</v>
      </c>
      <c r="Q23" s="8">
        <v>7.1999999999999995E-2</v>
      </c>
      <c r="S23" s="8">
        <v>490</v>
      </c>
      <c r="T23" s="8">
        <v>6.6000000000000003E-2</v>
      </c>
    </row>
    <row r="24" spans="1:20" x14ac:dyDescent="0.25">
      <c r="A24" s="8">
        <v>500</v>
      </c>
      <c r="B24" s="8">
        <v>6.2E-2</v>
      </c>
      <c r="D24" s="8">
        <v>500</v>
      </c>
      <c r="E24" s="8">
        <v>4.8000000000000001E-2</v>
      </c>
      <c r="G24" s="8">
        <v>500</v>
      </c>
      <c r="H24" s="8">
        <v>6.0999999999999999E-2</v>
      </c>
      <c r="J24" s="8">
        <v>500</v>
      </c>
      <c r="K24" s="8">
        <v>0.06</v>
      </c>
      <c r="M24" s="8">
        <v>500</v>
      </c>
      <c r="N24" s="8">
        <v>6.9000000000000006E-2</v>
      </c>
      <c r="P24" s="8">
        <v>500</v>
      </c>
      <c r="Q24" s="8">
        <v>6.9000000000000006E-2</v>
      </c>
      <c r="S24" s="8">
        <v>500</v>
      </c>
      <c r="T24" s="8">
        <v>6.5000000000000002E-2</v>
      </c>
    </row>
    <row r="25" spans="1:20" x14ac:dyDescent="0.25">
      <c r="A25" s="8">
        <v>510</v>
      </c>
      <c r="B25" s="8">
        <v>6.0999999999999999E-2</v>
      </c>
      <c r="D25" s="8">
        <v>510</v>
      </c>
      <c r="E25" s="8">
        <v>4.8000000000000001E-2</v>
      </c>
      <c r="G25" s="8">
        <v>510</v>
      </c>
      <c r="H25" s="8">
        <v>0.06</v>
      </c>
      <c r="J25" s="8">
        <v>510</v>
      </c>
      <c r="K25" s="8">
        <v>5.8000000000000003E-2</v>
      </c>
      <c r="M25" s="8">
        <v>510</v>
      </c>
      <c r="N25" s="8">
        <v>6.8000000000000005E-2</v>
      </c>
      <c r="P25" s="8">
        <v>510</v>
      </c>
      <c r="Q25" s="8">
        <v>6.6000000000000003E-2</v>
      </c>
      <c r="S25" s="8">
        <v>510</v>
      </c>
      <c r="T25" s="8">
        <v>6.3E-2</v>
      </c>
    </row>
    <row r="26" spans="1:20" x14ac:dyDescent="0.25">
      <c r="A26" s="8">
        <v>520</v>
      </c>
      <c r="B26" s="8">
        <v>0.06</v>
      </c>
      <c r="D26" s="8">
        <v>520</v>
      </c>
      <c r="E26" s="8">
        <v>4.8000000000000001E-2</v>
      </c>
      <c r="G26" s="8">
        <v>520</v>
      </c>
      <c r="H26" s="8">
        <v>5.8999999999999997E-2</v>
      </c>
      <c r="J26" s="8">
        <v>520</v>
      </c>
      <c r="K26" s="8">
        <v>5.7000000000000002E-2</v>
      </c>
      <c r="M26" s="8">
        <v>520</v>
      </c>
      <c r="N26" s="8">
        <v>6.6000000000000003E-2</v>
      </c>
      <c r="P26" s="8">
        <v>520</v>
      </c>
      <c r="Q26" s="8">
        <v>6.5000000000000002E-2</v>
      </c>
      <c r="S26" s="8">
        <v>520</v>
      </c>
      <c r="T26" s="8">
        <v>6.2E-2</v>
      </c>
    </row>
    <row r="27" spans="1:20" x14ac:dyDescent="0.25">
      <c r="A27" s="8">
        <v>530</v>
      </c>
      <c r="B27" s="8">
        <v>0.06</v>
      </c>
      <c r="D27" s="8">
        <v>530</v>
      </c>
      <c r="E27" s="8">
        <v>4.9000000000000002E-2</v>
      </c>
      <c r="G27" s="8">
        <v>530</v>
      </c>
      <c r="H27" s="8">
        <v>5.8999999999999997E-2</v>
      </c>
      <c r="J27" s="8">
        <v>530</v>
      </c>
      <c r="K27" s="8">
        <v>5.7000000000000002E-2</v>
      </c>
      <c r="M27" s="8">
        <v>530</v>
      </c>
      <c r="N27" s="8">
        <v>6.6000000000000003E-2</v>
      </c>
      <c r="P27" s="8">
        <v>530</v>
      </c>
      <c r="Q27" s="8">
        <v>6.5000000000000002E-2</v>
      </c>
      <c r="S27" s="8">
        <v>530</v>
      </c>
      <c r="T27" s="8">
        <v>6.0999999999999999E-2</v>
      </c>
    </row>
    <row r="28" spans="1:20" x14ac:dyDescent="0.25">
      <c r="A28" s="8">
        <v>540</v>
      </c>
      <c r="B28" s="8">
        <v>0.06</v>
      </c>
      <c r="D28" s="8">
        <v>540</v>
      </c>
      <c r="E28" s="8">
        <v>4.9000000000000002E-2</v>
      </c>
      <c r="G28" s="8">
        <v>540</v>
      </c>
      <c r="H28" s="8">
        <v>5.8999999999999997E-2</v>
      </c>
      <c r="J28" s="8">
        <v>540</v>
      </c>
      <c r="K28" s="8">
        <v>5.8000000000000003E-2</v>
      </c>
      <c r="M28" s="8">
        <v>540</v>
      </c>
      <c r="N28" s="8">
        <v>6.6000000000000003E-2</v>
      </c>
      <c r="P28" s="8">
        <v>540</v>
      </c>
      <c r="Q28" s="8">
        <v>6.4000000000000001E-2</v>
      </c>
      <c r="S28" s="8">
        <v>540</v>
      </c>
      <c r="T28" s="8">
        <v>6.2E-2</v>
      </c>
    </row>
    <row r="29" spans="1:20" x14ac:dyDescent="0.25">
      <c r="A29" s="8">
        <v>550</v>
      </c>
      <c r="B29" s="8">
        <v>6.0999999999999999E-2</v>
      </c>
      <c r="D29" s="8">
        <v>550</v>
      </c>
      <c r="E29" s="8">
        <v>4.9000000000000002E-2</v>
      </c>
      <c r="G29" s="8">
        <v>550</v>
      </c>
      <c r="H29" s="8">
        <v>0.06</v>
      </c>
      <c r="J29" s="8">
        <v>550</v>
      </c>
      <c r="K29" s="8">
        <v>5.8000000000000003E-2</v>
      </c>
      <c r="M29" s="8">
        <v>550</v>
      </c>
      <c r="N29" s="8">
        <v>6.7000000000000004E-2</v>
      </c>
      <c r="P29" s="8">
        <v>550</v>
      </c>
      <c r="Q29" s="8">
        <v>6.5000000000000002E-2</v>
      </c>
      <c r="S29" s="8">
        <v>550</v>
      </c>
      <c r="T29" s="8">
        <v>6.3E-2</v>
      </c>
    </row>
    <row r="30" spans="1:20" x14ac:dyDescent="0.25">
      <c r="A30" s="8">
        <v>560</v>
      </c>
      <c r="B30" s="8">
        <v>6.2E-2</v>
      </c>
      <c r="D30" s="8">
        <v>560</v>
      </c>
      <c r="E30" s="8">
        <v>4.9000000000000002E-2</v>
      </c>
      <c r="G30" s="8">
        <v>560</v>
      </c>
      <c r="H30" s="8">
        <v>6.0999999999999999E-2</v>
      </c>
      <c r="J30" s="8">
        <v>560</v>
      </c>
      <c r="K30" s="8">
        <v>5.8999999999999997E-2</v>
      </c>
      <c r="M30" s="8">
        <v>560</v>
      </c>
      <c r="N30" s="8">
        <v>6.8000000000000005E-2</v>
      </c>
      <c r="P30" s="8">
        <v>560</v>
      </c>
      <c r="Q30" s="8">
        <v>6.5000000000000002E-2</v>
      </c>
      <c r="S30" s="8">
        <v>560</v>
      </c>
      <c r="T30" s="8">
        <v>6.4000000000000001E-2</v>
      </c>
    </row>
    <row r="31" spans="1:20" x14ac:dyDescent="0.25">
      <c r="A31" s="8">
        <v>570</v>
      </c>
      <c r="B31" s="8">
        <v>6.3E-2</v>
      </c>
      <c r="D31" s="8">
        <v>570</v>
      </c>
      <c r="E31" s="8">
        <v>4.9000000000000002E-2</v>
      </c>
      <c r="G31" s="8">
        <v>570</v>
      </c>
      <c r="H31" s="8">
        <v>6.0999999999999999E-2</v>
      </c>
      <c r="J31" s="8">
        <v>570</v>
      </c>
      <c r="K31" s="8">
        <v>5.8000000000000003E-2</v>
      </c>
      <c r="M31" s="8">
        <v>570</v>
      </c>
      <c r="N31" s="8">
        <v>6.8000000000000005E-2</v>
      </c>
      <c r="P31" s="8">
        <v>570</v>
      </c>
      <c r="Q31" s="8">
        <v>6.4000000000000001E-2</v>
      </c>
      <c r="S31" s="8">
        <v>570</v>
      </c>
      <c r="T31" s="8">
        <v>6.4000000000000001E-2</v>
      </c>
    </row>
    <row r="32" spans="1:20" x14ac:dyDescent="0.25">
      <c r="A32" s="8">
        <v>580</v>
      </c>
      <c r="B32" s="8">
        <v>6.0999999999999999E-2</v>
      </c>
      <c r="D32" s="8">
        <v>580</v>
      </c>
      <c r="E32" s="8">
        <v>4.9000000000000002E-2</v>
      </c>
      <c r="G32" s="8">
        <v>580</v>
      </c>
      <c r="H32" s="8">
        <v>0.06</v>
      </c>
      <c r="J32" s="8">
        <v>580</v>
      </c>
      <c r="K32" s="8">
        <v>5.8000000000000003E-2</v>
      </c>
      <c r="M32" s="8">
        <v>580</v>
      </c>
      <c r="N32" s="8">
        <v>6.6000000000000003E-2</v>
      </c>
      <c r="P32" s="8">
        <v>580</v>
      </c>
      <c r="Q32" s="8">
        <v>6.4000000000000001E-2</v>
      </c>
      <c r="S32" s="8">
        <v>580</v>
      </c>
      <c r="T32" s="8">
        <v>6.2E-2</v>
      </c>
    </row>
    <row r="33" spans="1:20" x14ac:dyDescent="0.25">
      <c r="A33" s="8">
        <v>590</v>
      </c>
      <c r="B33" s="8">
        <v>5.8999999999999997E-2</v>
      </c>
      <c r="D33" s="8">
        <v>590</v>
      </c>
      <c r="E33" s="8">
        <v>4.8000000000000001E-2</v>
      </c>
      <c r="G33" s="8">
        <v>590</v>
      </c>
      <c r="H33" s="8">
        <v>5.8000000000000003E-2</v>
      </c>
      <c r="J33" s="8">
        <v>590</v>
      </c>
      <c r="K33" s="8">
        <v>5.8000000000000003E-2</v>
      </c>
      <c r="M33" s="8">
        <v>590</v>
      </c>
      <c r="N33" s="8">
        <v>6.3E-2</v>
      </c>
      <c r="P33" s="8">
        <v>590</v>
      </c>
      <c r="Q33" s="8">
        <v>6.3E-2</v>
      </c>
      <c r="S33" s="8">
        <v>590</v>
      </c>
      <c r="T33" s="8">
        <v>5.8999999999999997E-2</v>
      </c>
    </row>
    <row r="34" spans="1:20" x14ac:dyDescent="0.25">
      <c r="A34" s="8">
        <v>600</v>
      </c>
      <c r="B34" s="8">
        <v>5.6000000000000001E-2</v>
      </c>
      <c r="D34" s="8">
        <v>600</v>
      </c>
      <c r="E34" s="8">
        <v>4.8000000000000001E-2</v>
      </c>
      <c r="G34" s="8">
        <v>600</v>
      </c>
      <c r="H34" s="8">
        <v>5.6000000000000001E-2</v>
      </c>
      <c r="J34" s="8">
        <v>600</v>
      </c>
      <c r="K34" s="8">
        <v>5.8000000000000003E-2</v>
      </c>
      <c r="M34" s="8">
        <v>600</v>
      </c>
      <c r="N34" s="8">
        <v>6.0999999999999999E-2</v>
      </c>
      <c r="P34" s="8">
        <v>600</v>
      </c>
      <c r="Q34" s="8">
        <v>6.4000000000000001E-2</v>
      </c>
      <c r="S34" s="8">
        <v>600</v>
      </c>
      <c r="T34" s="8">
        <v>5.7000000000000002E-2</v>
      </c>
    </row>
    <row r="35" spans="1:20" x14ac:dyDescent="0.25">
      <c r="A35" s="8">
        <v>610</v>
      </c>
      <c r="B35" s="8">
        <v>5.5E-2</v>
      </c>
      <c r="D35" s="8">
        <v>610</v>
      </c>
      <c r="E35" s="8">
        <v>4.8000000000000001E-2</v>
      </c>
      <c r="G35" s="8">
        <v>610</v>
      </c>
      <c r="H35" s="8">
        <v>5.3999999999999999E-2</v>
      </c>
      <c r="J35" s="8">
        <v>610</v>
      </c>
      <c r="K35" s="8">
        <v>5.8999999999999997E-2</v>
      </c>
      <c r="M35" s="8">
        <v>610</v>
      </c>
      <c r="N35" s="8">
        <v>5.8999999999999997E-2</v>
      </c>
      <c r="P35" s="8">
        <v>610</v>
      </c>
      <c r="Q35" s="8">
        <v>6.6000000000000003E-2</v>
      </c>
      <c r="S35" s="8">
        <v>610</v>
      </c>
      <c r="T35" s="8">
        <v>5.6000000000000001E-2</v>
      </c>
    </row>
    <row r="36" spans="1:20" x14ac:dyDescent="0.25">
      <c r="A36" s="8">
        <v>620</v>
      </c>
      <c r="B36" s="8">
        <v>5.2999999999999999E-2</v>
      </c>
      <c r="D36" s="8">
        <v>620</v>
      </c>
      <c r="E36" s="8">
        <v>4.8000000000000001E-2</v>
      </c>
      <c r="G36" s="8">
        <v>620</v>
      </c>
      <c r="H36" s="8">
        <v>5.2999999999999999E-2</v>
      </c>
      <c r="J36" s="8">
        <v>620</v>
      </c>
      <c r="K36" s="8">
        <v>6.3E-2</v>
      </c>
      <c r="M36" s="8">
        <v>620</v>
      </c>
      <c r="N36" s="8">
        <v>5.8000000000000003E-2</v>
      </c>
      <c r="P36" s="8">
        <v>620</v>
      </c>
      <c r="Q36" s="8">
        <v>7.0999999999999994E-2</v>
      </c>
      <c r="S36" s="8">
        <v>620</v>
      </c>
      <c r="T36" s="8">
        <v>5.5E-2</v>
      </c>
    </row>
    <row r="37" spans="1:20" x14ac:dyDescent="0.25">
      <c r="A37" s="8">
        <v>630</v>
      </c>
      <c r="B37" s="8">
        <v>5.0999999999999997E-2</v>
      </c>
      <c r="D37" s="8">
        <v>630</v>
      </c>
      <c r="E37" s="8">
        <v>4.7E-2</v>
      </c>
      <c r="G37" s="8">
        <v>630</v>
      </c>
      <c r="H37" s="8">
        <v>5.1999999999999998E-2</v>
      </c>
      <c r="J37" s="8">
        <v>630</v>
      </c>
      <c r="K37" s="8">
        <v>6.3E-2</v>
      </c>
      <c r="M37" s="8">
        <v>630</v>
      </c>
      <c r="N37" s="8">
        <v>5.7000000000000002E-2</v>
      </c>
      <c r="P37" s="8">
        <v>630</v>
      </c>
      <c r="Q37" s="8">
        <v>7.0000000000000007E-2</v>
      </c>
      <c r="S37" s="8">
        <v>630</v>
      </c>
      <c r="T37" s="8">
        <v>5.3999999999999999E-2</v>
      </c>
    </row>
    <row r="38" spans="1:20" x14ac:dyDescent="0.25">
      <c r="A38" s="8">
        <v>640</v>
      </c>
      <c r="B38" s="8">
        <v>0.05</v>
      </c>
      <c r="D38" s="8">
        <v>640</v>
      </c>
      <c r="E38" s="8">
        <v>4.5999999999999999E-2</v>
      </c>
      <c r="G38" s="8">
        <v>640</v>
      </c>
      <c r="H38" s="8">
        <v>0.05</v>
      </c>
      <c r="J38" s="8">
        <v>640</v>
      </c>
      <c r="K38" s="8">
        <v>5.2999999999999999E-2</v>
      </c>
      <c r="M38" s="8">
        <v>640</v>
      </c>
      <c r="N38" s="8">
        <v>5.5E-2</v>
      </c>
      <c r="P38" s="8">
        <v>640</v>
      </c>
      <c r="Q38" s="8">
        <v>5.8999999999999997E-2</v>
      </c>
      <c r="S38" s="8">
        <v>640</v>
      </c>
      <c r="T38" s="8">
        <v>5.1999999999999998E-2</v>
      </c>
    </row>
    <row r="39" spans="1:20" x14ac:dyDescent="0.25">
      <c r="A39" s="8">
        <v>650</v>
      </c>
      <c r="B39" s="8">
        <v>4.8000000000000001E-2</v>
      </c>
      <c r="D39" s="8">
        <v>650</v>
      </c>
      <c r="E39" s="8">
        <v>4.5999999999999999E-2</v>
      </c>
      <c r="G39" s="8">
        <v>650</v>
      </c>
      <c r="H39" s="8">
        <v>4.8000000000000001E-2</v>
      </c>
      <c r="J39" s="8">
        <v>650</v>
      </c>
      <c r="K39" s="8">
        <v>4.8000000000000001E-2</v>
      </c>
      <c r="M39" s="8">
        <v>650</v>
      </c>
      <c r="N39" s="8">
        <v>5.2999999999999999E-2</v>
      </c>
      <c r="P39" s="8">
        <v>650</v>
      </c>
      <c r="Q39" s="8">
        <v>5.2999999999999999E-2</v>
      </c>
      <c r="S39" s="8">
        <v>650</v>
      </c>
      <c r="T39" s="8">
        <v>0.05</v>
      </c>
    </row>
    <row r="40" spans="1:20" x14ac:dyDescent="0.25">
      <c r="A40" s="8">
        <v>660</v>
      </c>
      <c r="B40" s="8">
        <v>4.7E-2</v>
      </c>
      <c r="D40" s="8">
        <v>660</v>
      </c>
      <c r="E40" s="8">
        <v>4.4999999999999998E-2</v>
      </c>
      <c r="G40" s="8">
        <v>660</v>
      </c>
      <c r="H40" s="8">
        <v>4.7E-2</v>
      </c>
      <c r="J40" s="8">
        <v>660</v>
      </c>
      <c r="K40" s="8">
        <v>4.5999999999999999E-2</v>
      </c>
      <c r="M40" s="8">
        <v>660</v>
      </c>
      <c r="N40" s="8">
        <v>5.0999999999999997E-2</v>
      </c>
      <c r="P40" s="8">
        <v>660</v>
      </c>
      <c r="Q40" s="8">
        <v>5.0999999999999997E-2</v>
      </c>
      <c r="S40" s="8">
        <v>660</v>
      </c>
      <c r="T40" s="8">
        <v>4.8000000000000001E-2</v>
      </c>
    </row>
    <row r="41" spans="1:20" x14ac:dyDescent="0.25">
      <c r="A41" s="8">
        <v>670</v>
      </c>
      <c r="B41" s="8">
        <v>4.5999999999999999E-2</v>
      </c>
      <c r="D41" s="8">
        <v>670</v>
      </c>
      <c r="E41" s="8">
        <v>4.4999999999999998E-2</v>
      </c>
      <c r="G41" s="8">
        <v>670</v>
      </c>
      <c r="H41" s="8">
        <v>4.5999999999999999E-2</v>
      </c>
      <c r="J41" s="8">
        <v>670</v>
      </c>
      <c r="K41" s="8">
        <v>4.4999999999999998E-2</v>
      </c>
      <c r="M41" s="8">
        <v>670</v>
      </c>
      <c r="N41" s="8">
        <v>0.05</v>
      </c>
      <c r="P41" s="8">
        <v>670</v>
      </c>
      <c r="Q41" s="8">
        <v>0.05</v>
      </c>
      <c r="S41" s="8">
        <v>670</v>
      </c>
      <c r="T41" s="8">
        <v>4.7E-2</v>
      </c>
    </row>
    <row r="42" spans="1:20" x14ac:dyDescent="0.25">
      <c r="A42" s="8">
        <v>680</v>
      </c>
      <c r="B42" s="8">
        <v>4.4999999999999998E-2</v>
      </c>
      <c r="D42" s="8">
        <v>680</v>
      </c>
      <c r="E42" s="8">
        <v>4.3999999999999997E-2</v>
      </c>
      <c r="G42" s="8">
        <v>680</v>
      </c>
      <c r="H42" s="8">
        <v>4.4999999999999998E-2</v>
      </c>
      <c r="J42" s="8">
        <v>680</v>
      </c>
      <c r="K42" s="8">
        <v>4.3999999999999997E-2</v>
      </c>
      <c r="M42" s="8">
        <v>680</v>
      </c>
      <c r="N42" s="8">
        <v>4.9000000000000002E-2</v>
      </c>
      <c r="P42" s="8">
        <v>680</v>
      </c>
      <c r="Q42" s="8">
        <v>4.9000000000000002E-2</v>
      </c>
      <c r="S42" s="8">
        <v>680</v>
      </c>
      <c r="T42" s="8">
        <v>4.7E-2</v>
      </c>
    </row>
    <row r="43" spans="1:20" x14ac:dyDescent="0.25">
      <c r="A43" s="8">
        <v>690</v>
      </c>
      <c r="B43" s="8">
        <v>4.4999999999999998E-2</v>
      </c>
      <c r="D43" s="8">
        <v>690</v>
      </c>
      <c r="E43" s="8">
        <v>4.4999999999999998E-2</v>
      </c>
      <c r="G43" s="8">
        <v>690</v>
      </c>
      <c r="H43" s="8">
        <v>4.3999999999999997E-2</v>
      </c>
      <c r="J43" s="8">
        <v>690</v>
      </c>
      <c r="K43" s="8">
        <v>4.2999999999999997E-2</v>
      </c>
      <c r="M43" s="8">
        <v>690</v>
      </c>
      <c r="N43" s="8">
        <v>4.9000000000000002E-2</v>
      </c>
      <c r="P43" s="8">
        <v>690</v>
      </c>
      <c r="Q43" s="8">
        <v>4.8000000000000001E-2</v>
      </c>
      <c r="S43" s="8">
        <v>690</v>
      </c>
      <c r="T43" s="8">
        <v>4.5999999999999999E-2</v>
      </c>
    </row>
    <row r="44" spans="1:20" x14ac:dyDescent="0.25">
      <c r="A44" s="8">
        <v>700</v>
      </c>
      <c r="B44" s="8">
        <v>4.3999999999999997E-2</v>
      </c>
      <c r="D44" s="8">
        <v>700</v>
      </c>
      <c r="E44" s="8">
        <v>4.3999999999999997E-2</v>
      </c>
      <c r="G44" s="8">
        <v>700</v>
      </c>
      <c r="H44" s="8">
        <v>4.3999999999999997E-2</v>
      </c>
      <c r="J44" s="8">
        <v>700</v>
      </c>
      <c r="K44" s="8">
        <v>4.2999999999999997E-2</v>
      </c>
      <c r="M44" s="8">
        <v>700</v>
      </c>
      <c r="N44" s="8">
        <v>4.8000000000000001E-2</v>
      </c>
      <c r="P44" s="8">
        <v>700</v>
      </c>
      <c r="Q44" s="8">
        <v>4.8000000000000001E-2</v>
      </c>
      <c r="S44" s="8">
        <v>700</v>
      </c>
      <c r="T44" s="8">
        <v>4.4999999999999998E-2</v>
      </c>
    </row>
    <row r="46" spans="1:20" ht="25.5" x14ac:dyDescent="0.25">
      <c r="A46" s="7" t="s">
        <v>37</v>
      </c>
      <c r="B46" s="7" t="s">
        <v>42</v>
      </c>
    </row>
    <row r="47" spans="1:20" x14ac:dyDescent="0.25">
      <c r="A47" s="8">
        <v>300</v>
      </c>
      <c r="B47" s="8">
        <v>0.47199999999999998</v>
      </c>
    </row>
    <row r="48" spans="1:20" x14ac:dyDescent="0.25">
      <c r="A48" s="8">
        <v>310</v>
      </c>
      <c r="B48" s="8">
        <v>0.32100000000000001</v>
      </c>
    </row>
    <row r="49" spans="1:2" x14ac:dyDescent="0.25">
      <c r="A49" s="8">
        <v>320</v>
      </c>
      <c r="B49" s="8">
        <v>0.27200000000000002</v>
      </c>
    </row>
    <row r="50" spans="1:2" x14ac:dyDescent="0.25">
      <c r="A50" s="8">
        <v>330</v>
      </c>
      <c r="B50" s="8">
        <v>0.23799999999999999</v>
      </c>
    </row>
    <row r="51" spans="1:2" x14ac:dyDescent="0.25">
      <c r="A51" s="8">
        <v>340</v>
      </c>
      <c r="B51" s="8">
        <v>0.20899999999999999</v>
      </c>
    </row>
    <row r="52" spans="1:2" x14ac:dyDescent="0.25">
      <c r="A52" s="8">
        <v>350</v>
      </c>
      <c r="B52" s="8">
        <v>0.19</v>
      </c>
    </row>
    <row r="53" spans="1:2" x14ac:dyDescent="0.25">
      <c r="A53" s="8">
        <v>360</v>
      </c>
      <c r="B53" s="8">
        <v>0.16800000000000001</v>
      </c>
    </row>
    <row r="54" spans="1:2" x14ac:dyDescent="0.25">
      <c r="A54" s="8">
        <v>370</v>
      </c>
      <c r="B54" s="8">
        <v>0.13500000000000001</v>
      </c>
    </row>
    <row r="55" spans="1:2" x14ac:dyDescent="0.25">
      <c r="A55" s="8">
        <v>380</v>
      </c>
      <c r="B55" s="8">
        <v>0.11600000000000001</v>
      </c>
    </row>
    <row r="56" spans="1:2" x14ac:dyDescent="0.25">
      <c r="A56" s="8">
        <v>390</v>
      </c>
      <c r="B56" s="8">
        <v>0.111</v>
      </c>
    </row>
    <row r="57" spans="1:2" x14ac:dyDescent="0.25">
      <c r="A57" s="8">
        <v>400</v>
      </c>
      <c r="B57" s="8">
        <v>0.11600000000000001</v>
      </c>
    </row>
    <row r="58" spans="1:2" x14ac:dyDescent="0.25">
      <c r="A58" s="8">
        <v>410</v>
      </c>
      <c r="B58" s="8">
        <v>0.127</v>
      </c>
    </row>
    <row r="59" spans="1:2" x14ac:dyDescent="0.25">
      <c r="A59" s="8">
        <v>420</v>
      </c>
      <c r="B59" s="8">
        <v>0.14000000000000001</v>
      </c>
    </row>
    <row r="60" spans="1:2" x14ac:dyDescent="0.25">
      <c r="A60" s="8">
        <v>430</v>
      </c>
      <c r="B60" s="8">
        <v>0.14299999999999999</v>
      </c>
    </row>
    <row r="61" spans="1:2" x14ac:dyDescent="0.25">
      <c r="A61" s="8">
        <v>440</v>
      </c>
      <c r="B61" s="8">
        <v>0.13100000000000001</v>
      </c>
    </row>
    <row r="62" spans="1:2" x14ac:dyDescent="0.25">
      <c r="A62" s="8">
        <v>450</v>
      </c>
      <c r="B62" s="8">
        <v>0.11</v>
      </c>
    </row>
    <row r="63" spans="1:2" x14ac:dyDescent="0.25">
      <c r="A63" s="8">
        <v>460</v>
      </c>
      <c r="B63" s="8">
        <v>9.0999999999999998E-2</v>
      </c>
    </row>
    <row r="64" spans="1:2" x14ac:dyDescent="0.25">
      <c r="A64" s="8">
        <v>470</v>
      </c>
      <c r="B64" s="8">
        <v>7.4999999999999997E-2</v>
      </c>
    </row>
    <row r="65" spans="1:2" x14ac:dyDescent="0.25">
      <c r="A65" s="8">
        <v>480</v>
      </c>
      <c r="B65" s="8">
        <v>6.5000000000000002E-2</v>
      </c>
    </row>
    <row r="66" spans="1:2" x14ac:dyDescent="0.25">
      <c r="A66" s="8">
        <v>490</v>
      </c>
      <c r="B66" s="8">
        <v>6.0999999999999999E-2</v>
      </c>
    </row>
    <row r="67" spans="1:2" x14ac:dyDescent="0.25">
      <c r="A67" s="8">
        <v>500</v>
      </c>
      <c r="B67" s="8">
        <v>5.8999999999999997E-2</v>
      </c>
    </row>
    <row r="68" spans="1:2" x14ac:dyDescent="0.25">
      <c r="A68" s="8">
        <v>510</v>
      </c>
      <c r="B68" s="8">
        <v>5.7000000000000002E-2</v>
      </c>
    </row>
    <row r="69" spans="1:2" x14ac:dyDescent="0.25">
      <c r="A69" s="8">
        <v>520</v>
      </c>
      <c r="B69" s="8">
        <v>5.6000000000000001E-2</v>
      </c>
    </row>
    <row r="70" spans="1:2" x14ac:dyDescent="0.25">
      <c r="A70" s="8">
        <v>530</v>
      </c>
      <c r="B70" s="8">
        <v>5.5E-2</v>
      </c>
    </row>
    <row r="71" spans="1:2" x14ac:dyDescent="0.25">
      <c r="A71" s="8">
        <v>540</v>
      </c>
      <c r="B71" s="8">
        <v>5.7000000000000002E-2</v>
      </c>
    </row>
    <row r="72" spans="1:2" x14ac:dyDescent="0.25">
      <c r="A72" s="8">
        <v>550</v>
      </c>
      <c r="B72" s="8">
        <v>5.7000000000000002E-2</v>
      </c>
    </row>
    <row r="73" spans="1:2" x14ac:dyDescent="0.25">
      <c r="A73" s="8">
        <v>560</v>
      </c>
      <c r="B73" s="8">
        <v>5.8000000000000003E-2</v>
      </c>
    </row>
    <row r="74" spans="1:2" x14ac:dyDescent="0.25">
      <c r="A74" s="8">
        <v>570</v>
      </c>
      <c r="B74" s="8">
        <v>5.8000000000000003E-2</v>
      </c>
    </row>
    <row r="75" spans="1:2" x14ac:dyDescent="0.25">
      <c r="A75" s="8">
        <v>580</v>
      </c>
      <c r="B75" s="8">
        <v>5.7000000000000002E-2</v>
      </c>
    </row>
    <row r="76" spans="1:2" x14ac:dyDescent="0.25">
      <c r="A76" s="8">
        <v>590</v>
      </c>
      <c r="B76" s="8">
        <v>5.6000000000000001E-2</v>
      </c>
    </row>
    <row r="77" spans="1:2" x14ac:dyDescent="0.25">
      <c r="A77" s="8">
        <v>600</v>
      </c>
      <c r="B77" s="8">
        <v>5.5E-2</v>
      </c>
    </row>
    <row r="78" spans="1:2" x14ac:dyDescent="0.25">
      <c r="A78" s="8">
        <v>610</v>
      </c>
      <c r="B78" s="8">
        <v>5.6000000000000001E-2</v>
      </c>
    </row>
    <row r="79" spans="1:2" x14ac:dyDescent="0.25">
      <c r="A79" s="8">
        <v>620</v>
      </c>
      <c r="B79" s="8">
        <v>5.7000000000000002E-2</v>
      </c>
    </row>
    <row r="80" spans="1:2" x14ac:dyDescent="0.25">
      <c r="A80" s="8">
        <v>630</v>
      </c>
      <c r="B80" s="8">
        <v>5.7000000000000002E-2</v>
      </c>
    </row>
    <row r="81" spans="1:2" x14ac:dyDescent="0.25">
      <c r="A81" s="8">
        <v>640</v>
      </c>
      <c r="B81" s="8">
        <v>0.05</v>
      </c>
    </row>
    <row r="82" spans="1:2" x14ac:dyDescent="0.25">
      <c r="A82" s="8">
        <v>650</v>
      </c>
      <c r="B82" s="8">
        <v>4.7E-2</v>
      </c>
    </row>
    <row r="83" spans="1:2" x14ac:dyDescent="0.25">
      <c r="A83" s="8">
        <v>660</v>
      </c>
      <c r="B83" s="8">
        <v>4.4999999999999998E-2</v>
      </c>
    </row>
    <row r="84" spans="1:2" x14ac:dyDescent="0.25">
      <c r="A84" s="8">
        <v>670</v>
      </c>
      <c r="B84" s="8">
        <v>4.3999999999999997E-2</v>
      </c>
    </row>
    <row r="85" spans="1:2" x14ac:dyDescent="0.25">
      <c r="A85" s="8">
        <v>680</v>
      </c>
      <c r="B85" s="8">
        <v>4.3999999999999997E-2</v>
      </c>
    </row>
    <row r="86" spans="1:2" x14ac:dyDescent="0.25">
      <c r="A86" s="8">
        <v>690</v>
      </c>
      <c r="B86" s="8">
        <v>4.3999999999999997E-2</v>
      </c>
    </row>
    <row r="87" spans="1:2" x14ac:dyDescent="0.25">
      <c r="A87" s="8">
        <v>700</v>
      </c>
      <c r="B87" s="8">
        <v>4.299999999999999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workbookViewId="0">
      <selection activeCell="G22" sqref="G22"/>
    </sheetView>
  </sheetViews>
  <sheetFormatPr defaultRowHeight="15" x14ac:dyDescent="0.25"/>
  <sheetData>
    <row r="1" spans="1:20" x14ac:dyDescent="0.25">
      <c r="A1" t="s">
        <v>43</v>
      </c>
      <c r="D1" t="s">
        <v>44</v>
      </c>
      <c r="G1" t="s">
        <v>45</v>
      </c>
      <c r="J1" t="s">
        <v>46</v>
      </c>
      <c r="M1" t="s">
        <v>47</v>
      </c>
      <c r="P1" t="s">
        <v>48</v>
      </c>
      <c r="S1" t="s">
        <v>49</v>
      </c>
    </row>
    <row r="2" spans="1:20" x14ac:dyDescent="0.25">
      <c r="A2" t="s">
        <v>50</v>
      </c>
      <c r="D2" t="s">
        <v>51</v>
      </c>
      <c r="G2" t="s">
        <v>52</v>
      </c>
      <c r="J2" t="s">
        <v>53</v>
      </c>
      <c r="M2" t="s">
        <v>54</v>
      </c>
      <c r="P2" t="s">
        <v>55</v>
      </c>
      <c r="S2" t="s">
        <v>56</v>
      </c>
    </row>
    <row r="3" spans="1:20" ht="25.5" x14ac:dyDescent="0.25">
      <c r="A3" s="7" t="s">
        <v>37</v>
      </c>
      <c r="B3" s="7" t="s">
        <v>38</v>
      </c>
      <c r="D3" s="7" t="s">
        <v>37</v>
      </c>
      <c r="E3" s="7" t="s">
        <v>38</v>
      </c>
      <c r="G3" s="7" t="s">
        <v>37</v>
      </c>
      <c r="H3" s="7" t="s">
        <v>39</v>
      </c>
      <c r="J3" s="7" t="s">
        <v>37</v>
      </c>
      <c r="K3" s="7" t="s">
        <v>39</v>
      </c>
      <c r="M3" s="7" t="s">
        <v>37</v>
      </c>
      <c r="N3" s="7" t="s">
        <v>40</v>
      </c>
      <c r="P3" s="7" t="s">
        <v>37</v>
      </c>
      <c r="Q3" s="7" t="s">
        <v>40</v>
      </c>
      <c r="S3" s="7" t="s">
        <v>37</v>
      </c>
      <c r="T3" s="7" t="s">
        <v>41</v>
      </c>
    </row>
    <row r="4" spans="1:20" x14ac:dyDescent="0.25">
      <c r="A4" s="8">
        <v>300</v>
      </c>
      <c r="B4" s="8">
        <v>0.495</v>
      </c>
      <c r="D4" s="8">
        <v>300</v>
      </c>
      <c r="E4" s="8">
        <v>0.51100000000000001</v>
      </c>
      <c r="G4" s="8">
        <v>300</v>
      </c>
      <c r="H4" s="8">
        <v>0.53700000000000003</v>
      </c>
      <c r="J4" s="8">
        <v>300</v>
      </c>
      <c r="K4" s="8">
        <v>0.53600000000000003</v>
      </c>
      <c r="M4" s="8">
        <v>300</v>
      </c>
      <c r="N4" s="8">
        <v>0.54900000000000004</v>
      </c>
      <c r="P4" s="8">
        <v>300</v>
      </c>
      <c r="Q4" s="8">
        <v>0.56299999999999994</v>
      </c>
      <c r="S4" s="8">
        <v>300</v>
      </c>
      <c r="T4" s="8">
        <v>0.50700000000000001</v>
      </c>
    </row>
    <row r="5" spans="1:20" x14ac:dyDescent="0.25">
      <c r="A5" s="8">
        <v>310</v>
      </c>
      <c r="B5" s="8">
        <v>0.34200000000000003</v>
      </c>
      <c r="D5" s="8">
        <v>310</v>
      </c>
      <c r="E5" s="8">
        <v>0.34899999999999998</v>
      </c>
      <c r="G5" s="8">
        <v>310</v>
      </c>
      <c r="H5" s="8">
        <v>0.38100000000000001</v>
      </c>
      <c r="J5" s="8">
        <v>310</v>
      </c>
      <c r="K5" s="8">
        <v>0.378</v>
      </c>
      <c r="M5" s="8">
        <v>310</v>
      </c>
      <c r="N5" s="8">
        <v>0.39200000000000002</v>
      </c>
      <c r="P5" s="8">
        <v>310</v>
      </c>
      <c r="Q5" s="8">
        <v>0.39600000000000002</v>
      </c>
      <c r="S5" s="8">
        <v>310</v>
      </c>
      <c r="T5" s="8">
        <v>0.35499999999999998</v>
      </c>
    </row>
    <row r="6" spans="1:20" x14ac:dyDescent="0.25">
      <c r="A6" s="8">
        <v>320</v>
      </c>
      <c r="B6" s="8">
        <v>0.29199999999999998</v>
      </c>
      <c r="D6" s="8">
        <v>320</v>
      </c>
      <c r="E6" s="8">
        <v>0.29399999999999998</v>
      </c>
      <c r="G6" s="8">
        <v>320</v>
      </c>
      <c r="H6" s="8">
        <v>0.32700000000000001</v>
      </c>
      <c r="J6" s="8">
        <v>320</v>
      </c>
      <c r="K6" s="8">
        <v>0.32400000000000001</v>
      </c>
      <c r="M6" s="8">
        <v>320</v>
      </c>
      <c r="N6" s="8">
        <v>0.33500000000000002</v>
      </c>
      <c r="P6" s="8">
        <v>320</v>
      </c>
      <c r="Q6" s="8">
        <v>0.33600000000000002</v>
      </c>
      <c r="S6" s="8">
        <v>320</v>
      </c>
      <c r="T6" s="8">
        <v>0.30599999999999999</v>
      </c>
    </row>
    <row r="7" spans="1:20" x14ac:dyDescent="0.25">
      <c r="A7" s="8">
        <v>330</v>
      </c>
      <c r="B7" s="8">
        <v>0.25600000000000001</v>
      </c>
      <c r="D7" s="8">
        <v>330</v>
      </c>
      <c r="E7" s="8">
        <v>0.25700000000000001</v>
      </c>
      <c r="G7" s="8">
        <v>330</v>
      </c>
      <c r="H7" s="8">
        <v>0.28799999999999998</v>
      </c>
      <c r="J7" s="8">
        <v>330</v>
      </c>
      <c r="K7" s="8">
        <v>0.28399999999999997</v>
      </c>
      <c r="M7" s="8">
        <v>330</v>
      </c>
      <c r="N7" s="8">
        <v>0.28999999999999998</v>
      </c>
      <c r="P7" s="8">
        <v>330</v>
      </c>
      <c r="Q7" s="8">
        <v>0.29099999999999998</v>
      </c>
      <c r="S7" s="8">
        <v>330</v>
      </c>
      <c r="T7" s="8">
        <v>0.27200000000000002</v>
      </c>
    </row>
    <row r="8" spans="1:20" x14ac:dyDescent="0.25">
      <c r="A8" s="8">
        <v>340</v>
      </c>
      <c r="B8" s="8">
        <v>0.22600000000000001</v>
      </c>
      <c r="D8" s="8">
        <v>340</v>
      </c>
      <c r="E8" s="8">
        <v>0.22500000000000001</v>
      </c>
      <c r="G8" s="8">
        <v>340</v>
      </c>
      <c r="H8" s="8">
        <v>0.255</v>
      </c>
      <c r="J8" s="8">
        <v>340</v>
      </c>
      <c r="K8" s="8">
        <v>0.251</v>
      </c>
      <c r="M8" s="8">
        <v>340</v>
      </c>
      <c r="N8" s="8">
        <v>0.252</v>
      </c>
      <c r="P8" s="8">
        <v>340</v>
      </c>
      <c r="Q8" s="8">
        <v>0.253</v>
      </c>
      <c r="S8" s="8">
        <v>340</v>
      </c>
      <c r="T8" s="8">
        <v>0.24299999999999999</v>
      </c>
    </row>
    <row r="9" spans="1:20" x14ac:dyDescent="0.25">
      <c r="A9" s="8">
        <v>350</v>
      </c>
      <c r="B9" s="8">
        <v>0.20799999999999999</v>
      </c>
      <c r="D9" s="8">
        <v>350</v>
      </c>
      <c r="E9" s="8">
        <v>0.20499999999999999</v>
      </c>
      <c r="G9" s="8">
        <v>350</v>
      </c>
      <c r="H9" s="8">
        <v>0.23400000000000001</v>
      </c>
      <c r="J9" s="8">
        <v>350</v>
      </c>
      <c r="K9" s="8">
        <v>0.23</v>
      </c>
      <c r="M9" s="8">
        <v>350</v>
      </c>
      <c r="N9" s="8">
        <v>0.23100000000000001</v>
      </c>
      <c r="P9" s="8">
        <v>350</v>
      </c>
      <c r="Q9" s="8">
        <v>0.23</v>
      </c>
      <c r="S9" s="8">
        <v>350</v>
      </c>
      <c r="T9" s="8">
        <v>0.22700000000000001</v>
      </c>
    </row>
    <row r="10" spans="1:20" x14ac:dyDescent="0.25">
      <c r="A10" s="8">
        <v>360</v>
      </c>
      <c r="B10" s="8">
        <v>0.186</v>
      </c>
      <c r="D10" s="8">
        <v>360</v>
      </c>
      <c r="E10" s="8">
        <v>0.18099999999999999</v>
      </c>
      <c r="G10" s="8">
        <v>360</v>
      </c>
      <c r="H10" s="8">
        <v>0.21099999999999999</v>
      </c>
      <c r="J10" s="8">
        <v>360</v>
      </c>
      <c r="K10" s="8">
        <v>0.20599999999999999</v>
      </c>
      <c r="M10" s="8">
        <v>360</v>
      </c>
      <c r="N10" s="8">
        <v>0.20799999999999999</v>
      </c>
      <c r="P10" s="8">
        <v>360</v>
      </c>
      <c r="Q10" s="8">
        <v>0.20399999999999999</v>
      </c>
      <c r="S10" s="8">
        <v>360</v>
      </c>
      <c r="T10" s="8">
        <v>0.20499999999999999</v>
      </c>
    </row>
    <row r="11" spans="1:20" x14ac:dyDescent="0.25">
      <c r="A11" s="8">
        <v>370</v>
      </c>
      <c r="B11" s="8">
        <v>0.14799999999999999</v>
      </c>
      <c r="D11" s="8">
        <v>370</v>
      </c>
      <c r="E11" s="8">
        <v>0.14099999999999999</v>
      </c>
      <c r="G11" s="8">
        <v>370</v>
      </c>
      <c r="H11" s="8">
        <v>0.17299999999999999</v>
      </c>
      <c r="J11" s="8">
        <v>370</v>
      </c>
      <c r="K11" s="8">
        <v>0.16800000000000001</v>
      </c>
      <c r="M11" s="8">
        <v>370</v>
      </c>
      <c r="N11" s="8">
        <v>0.16900000000000001</v>
      </c>
      <c r="P11" s="8">
        <v>370</v>
      </c>
      <c r="Q11" s="8">
        <v>0.16400000000000001</v>
      </c>
      <c r="S11" s="8">
        <v>370</v>
      </c>
      <c r="T11" s="8">
        <v>0.16800000000000001</v>
      </c>
    </row>
    <row r="12" spans="1:20" x14ac:dyDescent="0.25">
      <c r="A12" s="8">
        <v>380</v>
      </c>
      <c r="B12" s="8">
        <v>0.126</v>
      </c>
      <c r="D12" s="8">
        <v>380</v>
      </c>
      <c r="E12" s="8">
        <v>0.11700000000000001</v>
      </c>
      <c r="G12" s="8">
        <v>380</v>
      </c>
      <c r="H12" s="8">
        <v>0.15</v>
      </c>
      <c r="J12" s="8">
        <v>380</v>
      </c>
      <c r="K12" s="8">
        <v>0.14499999999999999</v>
      </c>
      <c r="M12" s="8">
        <v>380</v>
      </c>
      <c r="N12" s="8">
        <v>0.14699999999999999</v>
      </c>
      <c r="P12" s="8">
        <v>380</v>
      </c>
      <c r="Q12" s="8">
        <v>0.14000000000000001</v>
      </c>
      <c r="S12" s="8">
        <v>380</v>
      </c>
      <c r="T12" s="8">
        <v>0.14699999999999999</v>
      </c>
    </row>
    <row r="13" spans="1:20" x14ac:dyDescent="0.25">
      <c r="A13" s="8">
        <v>390</v>
      </c>
      <c r="B13" s="8">
        <v>0.123</v>
      </c>
      <c r="D13" s="8">
        <v>390</v>
      </c>
      <c r="E13" s="8">
        <v>0.111</v>
      </c>
      <c r="G13" s="8">
        <v>390</v>
      </c>
      <c r="H13" s="8">
        <v>0.14599999999999999</v>
      </c>
      <c r="J13" s="8">
        <v>390</v>
      </c>
      <c r="K13" s="8">
        <v>0.14000000000000001</v>
      </c>
      <c r="M13" s="8">
        <v>390</v>
      </c>
      <c r="N13" s="8">
        <v>0.14399999999999999</v>
      </c>
      <c r="P13" s="8">
        <v>390</v>
      </c>
      <c r="Q13" s="8">
        <v>0.13400000000000001</v>
      </c>
      <c r="S13" s="8">
        <v>390</v>
      </c>
      <c r="T13" s="8">
        <v>0.14599999999999999</v>
      </c>
    </row>
    <row r="14" spans="1:20" x14ac:dyDescent="0.25">
      <c r="A14" s="8">
        <v>400</v>
      </c>
      <c r="B14" s="8">
        <v>0.13200000000000001</v>
      </c>
      <c r="D14" s="8">
        <v>400</v>
      </c>
      <c r="E14" s="8">
        <v>0.113</v>
      </c>
      <c r="G14" s="8">
        <v>400</v>
      </c>
      <c r="H14" s="8">
        <v>0.154</v>
      </c>
      <c r="J14" s="8">
        <v>400</v>
      </c>
      <c r="K14" s="8">
        <v>0.14499999999999999</v>
      </c>
      <c r="M14" s="8">
        <v>400</v>
      </c>
      <c r="N14" s="8">
        <v>0.153</v>
      </c>
      <c r="P14" s="8">
        <v>400</v>
      </c>
      <c r="Q14" s="8">
        <v>0.13700000000000001</v>
      </c>
      <c r="S14" s="8">
        <v>400</v>
      </c>
      <c r="T14" s="8">
        <v>0.158</v>
      </c>
    </row>
    <row r="15" spans="1:20" x14ac:dyDescent="0.25">
      <c r="A15" s="8">
        <v>410</v>
      </c>
      <c r="B15" s="8">
        <v>0.14699999999999999</v>
      </c>
      <c r="D15" s="8">
        <v>410</v>
      </c>
      <c r="E15" s="8">
        <v>0.122</v>
      </c>
      <c r="G15" s="8">
        <v>410</v>
      </c>
      <c r="H15" s="8">
        <v>0.16800000000000001</v>
      </c>
      <c r="J15" s="8">
        <v>410</v>
      </c>
      <c r="K15" s="8">
        <v>0.159</v>
      </c>
      <c r="M15" s="8">
        <v>410</v>
      </c>
      <c r="N15" s="8">
        <v>0.16900000000000001</v>
      </c>
      <c r="P15" s="8">
        <v>410</v>
      </c>
      <c r="Q15" s="8">
        <v>0.14699999999999999</v>
      </c>
      <c r="S15" s="8">
        <v>410</v>
      </c>
      <c r="T15" s="8">
        <v>0.17599999999999999</v>
      </c>
    </row>
    <row r="16" spans="1:20" x14ac:dyDescent="0.25">
      <c r="A16" s="8">
        <v>420</v>
      </c>
      <c r="B16" s="8">
        <v>0.161</v>
      </c>
      <c r="D16" s="8">
        <v>420</v>
      </c>
      <c r="E16" s="8">
        <v>0.13300000000000001</v>
      </c>
      <c r="G16" s="8">
        <v>420</v>
      </c>
      <c r="H16" s="8">
        <v>0.18099999999999999</v>
      </c>
      <c r="J16" s="8">
        <v>420</v>
      </c>
      <c r="K16" s="8">
        <v>0.17100000000000001</v>
      </c>
      <c r="M16" s="8">
        <v>420</v>
      </c>
      <c r="N16" s="8">
        <v>0.182</v>
      </c>
      <c r="P16" s="8">
        <v>420</v>
      </c>
      <c r="Q16" s="8">
        <v>0.158</v>
      </c>
      <c r="S16" s="8">
        <v>420</v>
      </c>
      <c r="T16" s="8">
        <v>0.19</v>
      </c>
    </row>
    <row r="17" spans="1:20" x14ac:dyDescent="0.25">
      <c r="A17" s="8">
        <v>430</v>
      </c>
      <c r="B17" s="8">
        <v>0.159</v>
      </c>
      <c r="D17" s="8">
        <v>430</v>
      </c>
      <c r="E17" s="8">
        <v>0.13700000000000001</v>
      </c>
      <c r="G17" s="8">
        <v>430</v>
      </c>
      <c r="H17" s="8">
        <v>0.17699999999999999</v>
      </c>
      <c r="J17" s="8">
        <v>430</v>
      </c>
      <c r="K17" s="8">
        <v>0.17</v>
      </c>
      <c r="M17" s="8">
        <v>430</v>
      </c>
      <c r="N17" s="8">
        <v>0.17799999999999999</v>
      </c>
      <c r="P17" s="8">
        <v>430</v>
      </c>
      <c r="Q17" s="8">
        <v>0.161</v>
      </c>
      <c r="S17" s="8">
        <v>430</v>
      </c>
      <c r="T17" s="8">
        <v>0.184</v>
      </c>
    </row>
    <row r="18" spans="1:20" x14ac:dyDescent="0.25">
      <c r="A18" s="8">
        <v>440</v>
      </c>
      <c r="B18" s="8">
        <v>0.13400000000000001</v>
      </c>
      <c r="D18" s="8">
        <v>440</v>
      </c>
      <c r="E18" s="8">
        <v>0.129</v>
      </c>
      <c r="G18" s="8">
        <v>440</v>
      </c>
      <c r="H18" s="8">
        <v>0.15</v>
      </c>
      <c r="J18" s="8">
        <v>440</v>
      </c>
      <c r="K18" s="8">
        <v>0.14899999999999999</v>
      </c>
      <c r="M18" s="8">
        <v>440</v>
      </c>
      <c r="N18" s="8">
        <v>0.14899999999999999</v>
      </c>
      <c r="P18" s="8">
        <v>440</v>
      </c>
      <c r="Q18" s="8">
        <v>0.14699999999999999</v>
      </c>
      <c r="S18" s="8">
        <v>440</v>
      </c>
      <c r="T18" s="8">
        <v>0.15</v>
      </c>
    </row>
    <row r="19" spans="1:20" x14ac:dyDescent="0.25">
      <c r="A19" s="8">
        <v>450</v>
      </c>
      <c r="B19" s="8">
        <v>0.10100000000000001</v>
      </c>
      <c r="D19" s="8">
        <v>450</v>
      </c>
      <c r="E19" s="8">
        <v>0.115</v>
      </c>
      <c r="G19" s="8">
        <v>450</v>
      </c>
      <c r="H19" s="8">
        <v>0.11700000000000001</v>
      </c>
      <c r="J19" s="8">
        <v>450</v>
      </c>
      <c r="K19" s="8">
        <v>0.12</v>
      </c>
      <c r="M19" s="8">
        <v>450</v>
      </c>
      <c r="N19" s="8">
        <v>0.114</v>
      </c>
      <c r="P19" s="8">
        <v>450</v>
      </c>
      <c r="Q19" s="8">
        <v>0.129</v>
      </c>
      <c r="S19" s="8">
        <v>450</v>
      </c>
      <c r="T19" s="8">
        <v>0.112</v>
      </c>
    </row>
    <row r="20" spans="1:20" x14ac:dyDescent="0.25">
      <c r="A20" s="8">
        <v>460</v>
      </c>
      <c r="B20" s="8">
        <v>7.8E-2</v>
      </c>
      <c r="D20" s="8">
        <v>460</v>
      </c>
      <c r="E20" s="8">
        <v>9.6000000000000002E-2</v>
      </c>
      <c r="G20" s="8">
        <v>460</v>
      </c>
      <c r="H20" s="8">
        <v>9.1999999999999998E-2</v>
      </c>
      <c r="J20" s="8">
        <v>460</v>
      </c>
      <c r="K20" s="8">
        <v>9.5000000000000001E-2</v>
      </c>
      <c r="M20" s="8">
        <v>460</v>
      </c>
      <c r="N20" s="8">
        <v>9.0999999999999998E-2</v>
      </c>
      <c r="P20" s="8">
        <v>460</v>
      </c>
      <c r="Q20" s="8">
        <v>0.109</v>
      </c>
      <c r="S20" s="8">
        <v>460</v>
      </c>
      <c r="T20" s="8">
        <v>0.09</v>
      </c>
    </row>
    <row r="21" spans="1:20" x14ac:dyDescent="0.25">
      <c r="A21" s="8">
        <v>470</v>
      </c>
      <c r="B21" s="8">
        <v>6.7000000000000004E-2</v>
      </c>
      <c r="D21" s="8">
        <v>470</v>
      </c>
      <c r="E21" s="8">
        <v>7.9000000000000001E-2</v>
      </c>
      <c r="G21" s="8">
        <v>470</v>
      </c>
      <c r="H21" s="8">
        <v>0.08</v>
      </c>
      <c r="J21" s="8">
        <v>470</v>
      </c>
      <c r="K21" s="8">
        <v>8.2000000000000003E-2</v>
      </c>
      <c r="M21" s="8">
        <v>470</v>
      </c>
      <c r="N21" s="8">
        <v>8.1000000000000003E-2</v>
      </c>
      <c r="P21" s="8">
        <v>470</v>
      </c>
      <c r="Q21" s="8">
        <v>9.1999999999999998E-2</v>
      </c>
      <c r="S21" s="8">
        <v>470</v>
      </c>
      <c r="T21" s="8">
        <v>0.08</v>
      </c>
    </row>
    <row r="22" spans="1:20" x14ac:dyDescent="0.25">
      <c r="A22" s="8">
        <v>480</v>
      </c>
      <c r="B22" s="8">
        <v>6.3E-2</v>
      </c>
      <c r="D22" s="8">
        <v>480</v>
      </c>
      <c r="E22" s="8">
        <v>6.8000000000000005E-2</v>
      </c>
      <c r="G22" s="8">
        <v>480</v>
      </c>
      <c r="H22" s="8">
        <v>7.4999999999999997E-2</v>
      </c>
      <c r="J22" s="8">
        <v>480</v>
      </c>
      <c r="K22" s="8">
        <v>7.3999999999999996E-2</v>
      </c>
      <c r="M22" s="8">
        <v>480</v>
      </c>
      <c r="N22" s="8">
        <v>7.5999999999999998E-2</v>
      </c>
      <c r="P22" s="8">
        <v>480</v>
      </c>
      <c r="Q22" s="8">
        <v>8.2000000000000003E-2</v>
      </c>
      <c r="S22" s="8">
        <v>480</v>
      </c>
      <c r="T22" s="8">
        <v>7.5999999999999998E-2</v>
      </c>
    </row>
    <row r="23" spans="1:20" x14ac:dyDescent="0.25">
      <c r="A23" s="8">
        <v>490</v>
      </c>
      <c r="B23" s="8">
        <v>6.0999999999999999E-2</v>
      </c>
      <c r="D23" s="8">
        <v>490</v>
      </c>
      <c r="E23" s="8">
        <v>6.3E-2</v>
      </c>
      <c r="G23" s="8">
        <v>490</v>
      </c>
      <c r="H23" s="8">
        <v>7.1999999999999995E-2</v>
      </c>
      <c r="J23" s="8">
        <v>490</v>
      </c>
      <c r="K23" s="8">
        <v>7.0999999999999994E-2</v>
      </c>
      <c r="M23" s="8">
        <v>490</v>
      </c>
      <c r="N23" s="8">
        <v>7.3999999999999996E-2</v>
      </c>
      <c r="P23" s="8">
        <v>490</v>
      </c>
      <c r="Q23" s="8">
        <v>7.6999999999999999E-2</v>
      </c>
      <c r="S23" s="8">
        <v>490</v>
      </c>
      <c r="T23" s="8">
        <v>7.3999999999999996E-2</v>
      </c>
    </row>
    <row r="24" spans="1:20" x14ac:dyDescent="0.25">
      <c r="A24" s="8">
        <v>500</v>
      </c>
      <c r="B24" s="8">
        <v>0.06</v>
      </c>
      <c r="D24" s="8">
        <v>500</v>
      </c>
      <c r="E24" s="8">
        <v>0.06</v>
      </c>
      <c r="G24" s="8">
        <v>500</v>
      </c>
      <c r="H24" s="8">
        <v>7.0999999999999994E-2</v>
      </c>
      <c r="J24" s="8">
        <v>500</v>
      </c>
      <c r="K24" s="8">
        <v>6.9000000000000006E-2</v>
      </c>
      <c r="M24" s="8">
        <v>500</v>
      </c>
      <c r="N24" s="8">
        <v>7.1999999999999995E-2</v>
      </c>
      <c r="P24" s="8">
        <v>500</v>
      </c>
      <c r="Q24" s="8">
        <v>7.3999999999999996E-2</v>
      </c>
      <c r="S24" s="8">
        <v>500</v>
      </c>
      <c r="T24" s="8">
        <v>7.1999999999999995E-2</v>
      </c>
    </row>
    <row r="25" spans="1:20" x14ac:dyDescent="0.25">
      <c r="A25" s="8">
        <v>510</v>
      </c>
      <c r="B25" s="8">
        <v>5.8999999999999997E-2</v>
      </c>
      <c r="D25" s="8">
        <v>510</v>
      </c>
      <c r="E25" s="8">
        <v>5.8999999999999997E-2</v>
      </c>
      <c r="G25" s="8">
        <v>510</v>
      </c>
      <c r="H25" s="8">
        <v>6.9000000000000006E-2</v>
      </c>
      <c r="J25" s="8">
        <v>510</v>
      </c>
      <c r="K25" s="8">
        <v>6.8000000000000005E-2</v>
      </c>
      <c r="M25" s="8">
        <v>510</v>
      </c>
      <c r="N25" s="8">
        <v>7.0999999999999994E-2</v>
      </c>
      <c r="P25" s="8">
        <v>510</v>
      </c>
      <c r="Q25" s="8">
        <v>7.1999999999999995E-2</v>
      </c>
      <c r="S25" s="8">
        <v>510</v>
      </c>
      <c r="T25" s="8">
        <v>7.0999999999999994E-2</v>
      </c>
    </row>
    <row r="26" spans="1:20" x14ac:dyDescent="0.25">
      <c r="A26" s="8">
        <v>520</v>
      </c>
      <c r="B26" s="8">
        <v>5.8000000000000003E-2</v>
      </c>
      <c r="D26" s="8">
        <v>520</v>
      </c>
      <c r="E26" s="8">
        <v>5.8000000000000003E-2</v>
      </c>
      <c r="G26" s="8">
        <v>520</v>
      </c>
      <c r="H26" s="8">
        <v>6.7000000000000004E-2</v>
      </c>
      <c r="J26" s="8">
        <v>520</v>
      </c>
      <c r="K26" s="8">
        <v>6.6000000000000003E-2</v>
      </c>
      <c r="M26" s="8">
        <v>520</v>
      </c>
      <c r="N26" s="8">
        <v>7.0000000000000007E-2</v>
      </c>
      <c r="P26" s="8">
        <v>520</v>
      </c>
      <c r="Q26" s="8">
        <v>7.0999999999999994E-2</v>
      </c>
      <c r="S26" s="8">
        <v>520</v>
      </c>
      <c r="T26" s="8">
        <v>6.9000000000000006E-2</v>
      </c>
    </row>
    <row r="27" spans="1:20" x14ac:dyDescent="0.25">
      <c r="A27" s="8">
        <v>530</v>
      </c>
      <c r="B27" s="8">
        <v>5.7000000000000002E-2</v>
      </c>
      <c r="D27" s="8">
        <v>530</v>
      </c>
      <c r="E27" s="8">
        <v>5.8000000000000003E-2</v>
      </c>
      <c r="G27" s="8">
        <v>530</v>
      </c>
      <c r="H27" s="8">
        <v>6.7000000000000004E-2</v>
      </c>
      <c r="J27" s="8">
        <v>530</v>
      </c>
      <c r="K27" s="8">
        <v>6.6000000000000003E-2</v>
      </c>
      <c r="M27" s="8">
        <v>530</v>
      </c>
      <c r="N27" s="8">
        <v>6.9000000000000006E-2</v>
      </c>
      <c r="P27" s="8">
        <v>530</v>
      </c>
      <c r="Q27" s="8">
        <v>7.0000000000000007E-2</v>
      </c>
      <c r="S27" s="8">
        <v>530</v>
      </c>
      <c r="T27" s="8">
        <v>6.8000000000000005E-2</v>
      </c>
    </row>
    <row r="28" spans="1:20" x14ac:dyDescent="0.25">
      <c r="A28" s="8">
        <v>540</v>
      </c>
      <c r="B28" s="8">
        <v>5.8999999999999997E-2</v>
      </c>
      <c r="D28" s="8">
        <v>540</v>
      </c>
      <c r="E28" s="8">
        <v>5.8000000000000003E-2</v>
      </c>
      <c r="G28" s="8">
        <v>540</v>
      </c>
      <c r="H28" s="8">
        <v>6.6000000000000003E-2</v>
      </c>
      <c r="J28" s="8">
        <v>540</v>
      </c>
      <c r="K28" s="8">
        <v>6.5000000000000002E-2</v>
      </c>
      <c r="M28" s="8">
        <v>540</v>
      </c>
      <c r="N28" s="8">
        <v>6.9000000000000006E-2</v>
      </c>
      <c r="P28" s="8">
        <v>540</v>
      </c>
      <c r="Q28" s="8">
        <v>7.0999999999999994E-2</v>
      </c>
      <c r="S28" s="8">
        <v>540</v>
      </c>
      <c r="T28" s="8">
        <v>7.0000000000000007E-2</v>
      </c>
    </row>
    <row r="29" spans="1:20" x14ac:dyDescent="0.25">
      <c r="A29" s="8">
        <v>550</v>
      </c>
      <c r="B29" s="8">
        <v>5.8999999999999997E-2</v>
      </c>
      <c r="D29" s="8">
        <v>550</v>
      </c>
      <c r="E29" s="8">
        <v>5.8999999999999997E-2</v>
      </c>
      <c r="G29" s="8">
        <v>550</v>
      </c>
      <c r="H29" s="8">
        <v>6.8000000000000005E-2</v>
      </c>
      <c r="J29" s="8">
        <v>550</v>
      </c>
      <c r="K29" s="8">
        <v>6.7000000000000004E-2</v>
      </c>
      <c r="M29" s="8">
        <v>550</v>
      </c>
      <c r="N29" s="8">
        <v>7.0000000000000007E-2</v>
      </c>
      <c r="P29" s="8">
        <v>550</v>
      </c>
      <c r="Q29" s="8">
        <v>7.0999999999999994E-2</v>
      </c>
      <c r="S29" s="8">
        <v>550</v>
      </c>
      <c r="T29" s="8">
        <v>7.0000000000000007E-2</v>
      </c>
    </row>
    <row r="30" spans="1:20" x14ac:dyDescent="0.25">
      <c r="A30" s="8">
        <v>560</v>
      </c>
      <c r="B30" s="8">
        <v>6.0999999999999999E-2</v>
      </c>
      <c r="D30" s="8">
        <v>560</v>
      </c>
      <c r="E30" s="8">
        <v>5.8999999999999997E-2</v>
      </c>
      <c r="G30" s="8">
        <v>560</v>
      </c>
      <c r="H30" s="8">
        <v>6.8000000000000005E-2</v>
      </c>
      <c r="J30" s="8">
        <v>560</v>
      </c>
      <c r="K30" s="8">
        <v>6.7000000000000004E-2</v>
      </c>
      <c r="M30" s="8">
        <v>560</v>
      </c>
      <c r="N30" s="8">
        <v>7.0999999999999994E-2</v>
      </c>
      <c r="P30" s="8">
        <v>560</v>
      </c>
      <c r="Q30" s="8">
        <v>7.0999999999999994E-2</v>
      </c>
      <c r="S30" s="8">
        <v>560</v>
      </c>
      <c r="T30" s="8">
        <v>7.0999999999999994E-2</v>
      </c>
    </row>
    <row r="31" spans="1:20" x14ac:dyDescent="0.25">
      <c r="A31" s="8">
        <v>570</v>
      </c>
      <c r="B31" s="8">
        <v>6.0999999999999999E-2</v>
      </c>
      <c r="D31" s="8">
        <v>570</v>
      </c>
      <c r="E31" s="8">
        <v>0.06</v>
      </c>
      <c r="G31" s="8">
        <v>570</v>
      </c>
      <c r="H31" s="8">
        <v>6.8000000000000005E-2</v>
      </c>
      <c r="J31" s="8">
        <v>570</v>
      </c>
      <c r="K31" s="8">
        <v>6.7000000000000004E-2</v>
      </c>
      <c r="M31" s="8">
        <v>570</v>
      </c>
      <c r="N31" s="8">
        <v>7.0999999999999994E-2</v>
      </c>
      <c r="P31" s="8">
        <v>570</v>
      </c>
      <c r="Q31" s="8">
        <v>7.0999999999999994E-2</v>
      </c>
      <c r="S31" s="8">
        <v>570</v>
      </c>
      <c r="T31" s="8">
        <v>7.0999999999999994E-2</v>
      </c>
    </row>
    <row r="32" spans="1:20" x14ac:dyDescent="0.25">
      <c r="A32" s="8">
        <v>580</v>
      </c>
      <c r="B32" s="8">
        <v>5.8999999999999997E-2</v>
      </c>
      <c r="D32" s="8">
        <v>580</v>
      </c>
      <c r="E32" s="8">
        <v>5.8000000000000003E-2</v>
      </c>
      <c r="G32" s="8">
        <v>580</v>
      </c>
      <c r="H32" s="8">
        <v>6.7000000000000004E-2</v>
      </c>
      <c r="J32" s="8">
        <v>580</v>
      </c>
      <c r="K32" s="8">
        <v>6.5000000000000002E-2</v>
      </c>
      <c r="M32" s="8">
        <v>580</v>
      </c>
      <c r="N32" s="8">
        <v>6.9000000000000006E-2</v>
      </c>
      <c r="P32" s="8">
        <v>580</v>
      </c>
      <c r="Q32" s="8">
        <v>7.0000000000000007E-2</v>
      </c>
      <c r="S32" s="8">
        <v>580</v>
      </c>
      <c r="T32" s="8">
        <v>6.9000000000000006E-2</v>
      </c>
    </row>
    <row r="33" spans="1:20" x14ac:dyDescent="0.25">
      <c r="A33" s="8">
        <v>590</v>
      </c>
      <c r="B33" s="8">
        <v>5.7000000000000002E-2</v>
      </c>
      <c r="D33" s="8">
        <v>590</v>
      </c>
      <c r="E33" s="8">
        <v>5.7000000000000002E-2</v>
      </c>
      <c r="G33" s="8">
        <v>590</v>
      </c>
      <c r="H33" s="8">
        <v>6.3E-2</v>
      </c>
      <c r="J33" s="8">
        <v>590</v>
      </c>
      <c r="K33" s="8">
        <v>6.3E-2</v>
      </c>
      <c r="M33" s="8">
        <v>590</v>
      </c>
      <c r="N33" s="8">
        <v>6.6000000000000003E-2</v>
      </c>
      <c r="P33" s="8">
        <v>590</v>
      </c>
      <c r="Q33" s="8">
        <v>6.8000000000000005E-2</v>
      </c>
      <c r="S33" s="8">
        <v>590</v>
      </c>
      <c r="T33" s="8">
        <v>6.6000000000000003E-2</v>
      </c>
    </row>
    <row r="34" spans="1:20" x14ac:dyDescent="0.25">
      <c r="A34" s="8">
        <v>600</v>
      </c>
      <c r="B34" s="8">
        <v>5.5E-2</v>
      </c>
      <c r="D34" s="8">
        <v>600</v>
      </c>
      <c r="E34" s="8">
        <v>5.7000000000000002E-2</v>
      </c>
      <c r="G34" s="8">
        <v>600</v>
      </c>
      <c r="H34" s="8">
        <v>6.0999999999999999E-2</v>
      </c>
      <c r="J34" s="8">
        <v>600</v>
      </c>
      <c r="K34" s="8">
        <v>6.0999999999999999E-2</v>
      </c>
      <c r="M34" s="8">
        <v>600</v>
      </c>
      <c r="N34" s="8">
        <v>6.4000000000000001E-2</v>
      </c>
      <c r="P34" s="8">
        <v>600</v>
      </c>
      <c r="Q34" s="8">
        <v>6.8000000000000005E-2</v>
      </c>
      <c r="S34" s="8">
        <v>600</v>
      </c>
      <c r="T34" s="8">
        <v>6.4000000000000001E-2</v>
      </c>
    </row>
    <row r="35" spans="1:20" x14ac:dyDescent="0.25">
      <c r="A35" s="8">
        <v>610</v>
      </c>
      <c r="B35" s="8">
        <v>5.3999999999999999E-2</v>
      </c>
      <c r="D35" s="8">
        <v>610</v>
      </c>
      <c r="E35" s="8">
        <v>5.8000000000000003E-2</v>
      </c>
      <c r="G35" s="8">
        <v>610</v>
      </c>
      <c r="H35" s="8">
        <v>0.06</v>
      </c>
      <c r="J35" s="8">
        <v>610</v>
      </c>
      <c r="K35" s="8">
        <v>0.06</v>
      </c>
      <c r="M35" s="8">
        <v>610</v>
      </c>
      <c r="N35" s="8">
        <v>6.2E-2</v>
      </c>
      <c r="P35" s="8">
        <v>610</v>
      </c>
      <c r="Q35" s="8">
        <v>6.8000000000000005E-2</v>
      </c>
      <c r="S35" s="8">
        <v>610</v>
      </c>
      <c r="T35" s="8">
        <v>6.2E-2</v>
      </c>
    </row>
    <row r="36" spans="1:20" x14ac:dyDescent="0.25">
      <c r="A36" s="8">
        <v>620</v>
      </c>
      <c r="B36" s="8">
        <v>5.1999999999999998E-2</v>
      </c>
      <c r="D36" s="8">
        <v>620</v>
      </c>
      <c r="E36" s="8">
        <v>0.06</v>
      </c>
      <c r="G36" s="8">
        <v>620</v>
      </c>
      <c r="H36" s="8">
        <v>5.8000000000000003E-2</v>
      </c>
      <c r="J36" s="8">
        <v>620</v>
      </c>
      <c r="K36" s="8">
        <v>0.06</v>
      </c>
      <c r="M36" s="8">
        <v>620</v>
      </c>
      <c r="N36" s="8">
        <v>6.0999999999999999E-2</v>
      </c>
      <c r="P36" s="8">
        <v>620</v>
      </c>
      <c r="Q36" s="8">
        <v>7.0000000000000007E-2</v>
      </c>
      <c r="S36" s="8">
        <v>620</v>
      </c>
      <c r="T36" s="8">
        <v>6.0999999999999999E-2</v>
      </c>
    </row>
    <row r="37" spans="1:20" x14ac:dyDescent="0.25">
      <c r="A37" s="8">
        <v>630</v>
      </c>
      <c r="B37" s="8">
        <v>5.0999999999999997E-2</v>
      </c>
      <c r="D37" s="8">
        <v>630</v>
      </c>
      <c r="E37" s="8">
        <v>0.06</v>
      </c>
      <c r="G37" s="8">
        <v>630</v>
      </c>
      <c r="H37" s="8">
        <v>5.7000000000000002E-2</v>
      </c>
      <c r="J37" s="8">
        <v>630</v>
      </c>
      <c r="K37" s="8">
        <v>5.8999999999999997E-2</v>
      </c>
      <c r="M37" s="8">
        <v>630</v>
      </c>
      <c r="N37" s="8">
        <v>0.06</v>
      </c>
      <c r="P37" s="8">
        <v>630</v>
      </c>
      <c r="Q37" s="8">
        <v>6.8000000000000005E-2</v>
      </c>
      <c r="S37" s="8">
        <v>630</v>
      </c>
      <c r="T37" s="8">
        <v>5.8999999999999997E-2</v>
      </c>
    </row>
    <row r="38" spans="1:20" x14ac:dyDescent="0.25">
      <c r="A38" s="8">
        <v>640</v>
      </c>
      <c r="B38" s="8">
        <v>0.05</v>
      </c>
      <c r="D38" s="8">
        <v>640</v>
      </c>
      <c r="E38" s="8">
        <v>5.1999999999999998E-2</v>
      </c>
      <c r="G38" s="8">
        <v>640</v>
      </c>
      <c r="H38" s="8">
        <v>5.5E-2</v>
      </c>
      <c r="J38" s="8">
        <v>640</v>
      </c>
      <c r="K38" s="8">
        <v>5.5E-2</v>
      </c>
      <c r="M38" s="8">
        <v>640</v>
      </c>
      <c r="N38" s="8">
        <v>5.8000000000000003E-2</v>
      </c>
      <c r="P38" s="8">
        <v>640</v>
      </c>
      <c r="Q38" s="8">
        <v>6.2E-2</v>
      </c>
      <c r="S38" s="8">
        <v>640</v>
      </c>
      <c r="T38" s="8">
        <v>5.8000000000000003E-2</v>
      </c>
    </row>
    <row r="39" spans="1:20" x14ac:dyDescent="0.25">
      <c r="A39" s="8">
        <v>650</v>
      </c>
      <c r="B39" s="8">
        <v>4.8000000000000001E-2</v>
      </c>
      <c r="D39" s="8">
        <v>650</v>
      </c>
      <c r="E39" s="8">
        <v>4.8000000000000001E-2</v>
      </c>
      <c r="G39" s="8">
        <v>650</v>
      </c>
      <c r="H39" s="8">
        <v>5.3999999999999999E-2</v>
      </c>
      <c r="J39" s="8">
        <v>650</v>
      </c>
      <c r="K39" s="8">
        <v>5.2999999999999999E-2</v>
      </c>
      <c r="M39" s="8">
        <v>650</v>
      </c>
      <c r="N39" s="8">
        <v>5.6000000000000001E-2</v>
      </c>
      <c r="P39" s="8">
        <v>650</v>
      </c>
      <c r="Q39" s="8">
        <v>5.8000000000000003E-2</v>
      </c>
      <c r="S39" s="8">
        <v>650</v>
      </c>
      <c r="T39" s="8">
        <v>5.6000000000000001E-2</v>
      </c>
    </row>
    <row r="40" spans="1:20" x14ac:dyDescent="0.25">
      <c r="A40" s="8">
        <v>660</v>
      </c>
      <c r="B40" s="8">
        <v>4.5999999999999999E-2</v>
      </c>
      <c r="D40" s="8">
        <v>660</v>
      </c>
      <c r="E40" s="8">
        <v>4.5999999999999999E-2</v>
      </c>
      <c r="G40" s="8">
        <v>660</v>
      </c>
      <c r="H40" s="8">
        <v>5.1999999999999998E-2</v>
      </c>
      <c r="J40" s="8">
        <v>660</v>
      </c>
      <c r="K40" s="8">
        <v>5.0999999999999997E-2</v>
      </c>
      <c r="M40" s="8">
        <v>660</v>
      </c>
      <c r="N40" s="8">
        <v>5.3999999999999999E-2</v>
      </c>
      <c r="P40" s="8">
        <v>660</v>
      </c>
      <c r="Q40" s="8">
        <v>5.6000000000000001E-2</v>
      </c>
      <c r="S40" s="8">
        <v>660</v>
      </c>
      <c r="T40" s="8">
        <v>5.3999999999999999E-2</v>
      </c>
    </row>
    <row r="41" spans="1:20" x14ac:dyDescent="0.25">
      <c r="A41" s="8">
        <v>670</v>
      </c>
      <c r="B41" s="8">
        <v>4.4999999999999998E-2</v>
      </c>
      <c r="D41" s="8">
        <v>670</v>
      </c>
      <c r="E41" s="8">
        <v>4.4999999999999998E-2</v>
      </c>
      <c r="G41" s="8">
        <v>670</v>
      </c>
      <c r="H41" s="8">
        <v>0.05</v>
      </c>
      <c r="J41" s="8">
        <v>670</v>
      </c>
      <c r="K41" s="8">
        <v>0.05</v>
      </c>
      <c r="M41" s="8">
        <v>670</v>
      </c>
      <c r="N41" s="8">
        <v>5.2999999999999999E-2</v>
      </c>
      <c r="P41" s="8">
        <v>670</v>
      </c>
      <c r="Q41" s="8">
        <v>5.3999999999999999E-2</v>
      </c>
      <c r="S41" s="8">
        <v>670</v>
      </c>
      <c r="T41" s="8">
        <v>5.2999999999999999E-2</v>
      </c>
    </row>
    <row r="42" spans="1:20" x14ac:dyDescent="0.25">
      <c r="A42" s="8">
        <v>680</v>
      </c>
      <c r="B42" s="8">
        <v>4.4999999999999998E-2</v>
      </c>
      <c r="D42" s="8">
        <v>680</v>
      </c>
      <c r="E42" s="8">
        <v>4.4999999999999998E-2</v>
      </c>
      <c r="G42" s="8">
        <v>680</v>
      </c>
      <c r="H42" s="8">
        <v>0.05</v>
      </c>
      <c r="J42" s="8">
        <v>680</v>
      </c>
      <c r="K42" s="8">
        <v>4.9000000000000002E-2</v>
      </c>
      <c r="M42" s="8">
        <v>680</v>
      </c>
      <c r="N42" s="8">
        <v>5.1999999999999998E-2</v>
      </c>
      <c r="P42" s="8">
        <v>680</v>
      </c>
      <c r="Q42" s="8">
        <v>5.3999999999999999E-2</v>
      </c>
      <c r="S42" s="8">
        <v>680</v>
      </c>
      <c r="T42" s="8">
        <v>5.2999999999999999E-2</v>
      </c>
    </row>
    <row r="43" spans="1:20" x14ac:dyDescent="0.25">
      <c r="A43" s="8">
        <v>690</v>
      </c>
      <c r="B43" s="8">
        <v>4.4999999999999998E-2</v>
      </c>
      <c r="D43" s="8">
        <v>690</v>
      </c>
      <c r="E43" s="8">
        <v>4.3999999999999997E-2</v>
      </c>
      <c r="G43" s="8">
        <v>690</v>
      </c>
      <c r="H43" s="8">
        <v>4.9000000000000002E-2</v>
      </c>
      <c r="J43" s="8">
        <v>690</v>
      </c>
      <c r="K43" s="8">
        <v>4.8000000000000001E-2</v>
      </c>
      <c r="M43" s="8">
        <v>690</v>
      </c>
      <c r="N43" s="8">
        <v>5.0999999999999997E-2</v>
      </c>
      <c r="P43" s="8">
        <v>690</v>
      </c>
      <c r="Q43" s="8">
        <v>5.2999999999999999E-2</v>
      </c>
      <c r="S43" s="8">
        <v>690</v>
      </c>
      <c r="T43" s="8">
        <v>5.1999999999999998E-2</v>
      </c>
    </row>
    <row r="44" spans="1:20" x14ac:dyDescent="0.25">
      <c r="A44" s="8">
        <v>700</v>
      </c>
      <c r="B44" s="8">
        <v>4.3999999999999997E-2</v>
      </c>
      <c r="D44" s="8">
        <v>700</v>
      </c>
      <c r="E44" s="8">
        <v>4.3999999999999997E-2</v>
      </c>
      <c r="G44" s="8">
        <v>700</v>
      </c>
      <c r="H44" s="8">
        <v>4.8000000000000001E-2</v>
      </c>
      <c r="J44" s="8">
        <v>700</v>
      </c>
      <c r="K44" s="8">
        <v>4.8000000000000001E-2</v>
      </c>
      <c r="M44" s="8">
        <v>700</v>
      </c>
      <c r="N44" s="8">
        <v>5.0999999999999997E-2</v>
      </c>
      <c r="P44" s="8">
        <v>700</v>
      </c>
      <c r="Q44" s="8">
        <v>5.1999999999999998E-2</v>
      </c>
      <c r="S44" s="8">
        <v>700</v>
      </c>
      <c r="T44" s="8">
        <v>5.099999999999999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34" sqref="G34"/>
    </sheetView>
  </sheetViews>
  <sheetFormatPr defaultRowHeight="15" x14ac:dyDescent="0.25"/>
  <sheetData>
    <row r="1" spans="1:7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6</v>
      </c>
      <c r="F1" s="1" t="s">
        <v>7</v>
      </c>
      <c r="G1" s="1"/>
    </row>
    <row r="2" spans="1:7" x14ac:dyDescent="0.25">
      <c r="A2" s="1" t="s">
        <v>15</v>
      </c>
      <c r="B2" s="9">
        <v>1191.5999999999999</v>
      </c>
      <c r="C2" s="10">
        <v>1088.53</v>
      </c>
      <c r="D2" s="1">
        <v>934.7</v>
      </c>
      <c r="E2" s="6">
        <f>AVERAGE(B2:D2)</f>
        <v>1071.6099999999999</v>
      </c>
      <c r="F2" s="6">
        <f>_xlfn.STDEV.P(B2:D2)/1.76</f>
        <v>59.976818617879651</v>
      </c>
      <c r="G2" s="1"/>
    </row>
    <row r="3" spans="1:7" x14ac:dyDescent="0.25">
      <c r="A3" s="1" t="s">
        <v>16</v>
      </c>
      <c r="B3" s="9">
        <v>1432.03</v>
      </c>
      <c r="C3" s="10">
        <v>1182.26</v>
      </c>
      <c r="D3" s="1">
        <v>1395.6</v>
      </c>
      <c r="E3" s="6">
        <f t="shared" ref="E3:E11" si="0">AVERAGE(B3:D3)</f>
        <v>1336.6299999999999</v>
      </c>
      <c r="F3" s="6">
        <f t="shared" ref="F3:F11" si="1">_xlfn.STDEV.P(B3:D3)/1.76</f>
        <v>62.593523174709254</v>
      </c>
      <c r="G3" s="1"/>
    </row>
    <row r="4" spans="1:7" x14ac:dyDescent="0.25">
      <c r="A4" s="1" t="s">
        <v>17</v>
      </c>
      <c r="B4" s="9">
        <v>1456.12</v>
      </c>
      <c r="C4" s="11">
        <v>1456.91</v>
      </c>
      <c r="D4" s="1">
        <v>1641.04</v>
      </c>
      <c r="E4" s="6">
        <f t="shared" si="0"/>
        <v>1518.0233333333333</v>
      </c>
      <c r="F4" s="6">
        <f t="shared" si="1"/>
        <v>49.424157437848443</v>
      </c>
      <c r="G4" s="1"/>
    </row>
    <row r="5" spans="1:7" x14ac:dyDescent="0.25">
      <c r="A5" s="1" t="s">
        <v>18</v>
      </c>
      <c r="B5" s="9">
        <v>771.57</v>
      </c>
      <c r="C5" s="11">
        <v>871.96</v>
      </c>
      <c r="D5" s="1">
        <v>1003.17</v>
      </c>
      <c r="E5" s="6">
        <f t="shared" si="0"/>
        <v>882.23333333333346</v>
      </c>
      <c r="F5" s="6">
        <f t="shared" si="1"/>
        <v>53.880088015744938</v>
      </c>
      <c r="G5" s="1"/>
    </row>
    <row r="6" spans="1:7" x14ac:dyDescent="0.25">
      <c r="A6" s="1" t="s">
        <v>19</v>
      </c>
      <c r="B6" s="9">
        <v>1183.1199999999999</v>
      </c>
      <c r="C6" s="11">
        <v>1066.6099999999999</v>
      </c>
      <c r="D6" s="1">
        <v>1468.37</v>
      </c>
      <c r="E6" s="6">
        <f t="shared" si="0"/>
        <v>1239.3666666666666</v>
      </c>
      <c r="F6" s="6">
        <f t="shared" si="1"/>
        <v>95.892685874073692</v>
      </c>
      <c r="G6" s="1"/>
    </row>
    <row r="7" spans="1:7" x14ac:dyDescent="0.25">
      <c r="A7" s="1" t="s">
        <v>20</v>
      </c>
      <c r="B7" s="9">
        <v>942.24</v>
      </c>
      <c r="C7" s="11">
        <v>983.08</v>
      </c>
      <c r="D7" s="1">
        <v>612.16999999999996</v>
      </c>
      <c r="E7" s="6">
        <f t="shared" si="0"/>
        <v>845.83</v>
      </c>
      <c r="F7" s="6">
        <f t="shared" si="1"/>
        <v>94.353228131944249</v>
      </c>
      <c r="G7" s="1"/>
    </row>
    <row r="8" spans="1:7" x14ac:dyDescent="0.25">
      <c r="A8" s="1" t="s">
        <v>21</v>
      </c>
      <c r="B8" s="9">
        <v>116.86</v>
      </c>
      <c r="C8" s="11">
        <v>34.020000000000003</v>
      </c>
      <c r="D8" s="1">
        <v>5.7</v>
      </c>
      <c r="E8" s="6">
        <f t="shared" si="0"/>
        <v>52.193333333333328</v>
      </c>
      <c r="F8" s="6">
        <f t="shared" si="1"/>
        <v>26.7984283525569</v>
      </c>
      <c r="G8" s="1"/>
    </row>
    <row r="9" spans="1:7" x14ac:dyDescent="0.25">
      <c r="A9" s="1" t="s">
        <v>8</v>
      </c>
      <c r="B9" s="9">
        <v>1717.08</v>
      </c>
      <c r="C9" s="11">
        <v>2204.27</v>
      </c>
      <c r="D9" s="1">
        <v>1128.75</v>
      </c>
      <c r="E9" s="6">
        <f t="shared" si="0"/>
        <v>1683.3666666666668</v>
      </c>
      <c r="F9" s="6">
        <f t="shared" si="1"/>
        <v>249.84424350519561</v>
      </c>
      <c r="G9" s="1"/>
    </row>
    <row r="10" spans="1:7" x14ac:dyDescent="0.25">
      <c r="A10" s="1" t="s">
        <v>22</v>
      </c>
      <c r="B10" s="9">
        <v>1532.4</v>
      </c>
      <c r="C10" s="11">
        <v>1396.19</v>
      </c>
      <c r="D10" s="1">
        <v>938.96</v>
      </c>
      <c r="E10" s="6">
        <f t="shared" si="0"/>
        <v>1289.1833333333334</v>
      </c>
      <c r="F10" s="6">
        <f t="shared" si="1"/>
        <v>144.21120053038069</v>
      </c>
      <c r="G10" s="1"/>
    </row>
    <row r="11" spans="1:7" x14ac:dyDescent="0.25">
      <c r="A11" s="1" t="s">
        <v>10</v>
      </c>
      <c r="B11" s="9">
        <v>17.13</v>
      </c>
      <c r="C11" s="11">
        <v>62.74</v>
      </c>
      <c r="D11" s="1">
        <v>9.98</v>
      </c>
      <c r="E11" s="6">
        <f t="shared" si="0"/>
        <v>29.950000000000003</v>
      </c>
      <c r="F11" s="6">
        <f t="shared" si="1"/>
        <v>13.277868938456649</v>
      </c>
      <c r="G11" s="1"/>
    </row>
    <row r="13" spans="1:7" x14ac:dyDescent="0.25">
      <c r="A13" s="1" t="s">
        <v>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J16" sqref="J16"/>
    </sheetView>
  </sheetViews>
  <sheetFormatPr defaultRowHeight="15" x14ac:dyDescent="0.25"/>
  <cols>
    <col min="1" max="1" width="32.28515625" customWidth="1"/>
  </cols>
  <sheetData>
    <row r="1" spans="1:6" x14ac:dyDescent="0.25">
      <c r="A1" t="s">
        <v>70</v>
      </c>
    </row>
    <row r="2" spans="1:6" x14ac:dyDescent="0.25">
      <c r="B2" t="s">
        <v>2</v>
      </c>
      <c r="C2" t="s">
        <v>3</v>
      </c>
      <c r="D2" t="s">
        <v>4</v>
      </c>
      <c r="E2" t="s">
        <v>58</v>
      </c>
      <c r="F2" t="s">
        <v>59</v>
      </c>
    </row>
    <row r="3" spans="1:6" x14ac:dyDescent="0.25">
      <c r="A3" t="s">
        <v>60</v>
      </c>
      <c r="B3">
        <v>38</v>
      </c>
      <c r="C3">
        <v>42</v>
      </c>
      <c r="D3">
        <v>46</v>
      </c>
      <c r="E3" s="12">
        <f>AVERAGE(B3:D3)</f>
        <v>42</v>
      </c>
      <c r="F3" s="13">
        <f>STDEV(B3:D3)/1.73</f>
        <v>2.3121387283236996</v>
      </c>
    </row>
    <row r="4" spans="1:6" x14ac:dyDescent="0.25">
      <c r="A4" t="s">
        <v>61</v>
      </c>
      <c r="B4">
        <v>111</v>
      </c>
      <c r="C4">
        <v>103</v>
      </c>
      <c r="D4">
        <v>127</v>
      </c>
      <c r="E4" s="12">
        <f t="shared" ref="E4:E12" si="0">AVERAGE(B4:D4)</f>
        <v>113.66666666666667</v>
      </c>
      <c r="F4" s="13">
        <f t="shared" ref="F4:F12" si="1">STDEV(B4:D4)/1.73</f>
        <v>7.0637004931881933</v>
      </c>
    </row>
    <row r="5" spans="1:6" x14ac:dyDescent="0.25">
      <c r="A5" t="s">
        <v>62</v>
      </c>
      <c r="B5">
        <v>49</v>
      </c>
      <c r="C5">
        <v>43</v>
      </c>
      <c r="D5">
        <v>48</v>
      </c>
      <c r="E5" s="12">
        <f t="shared" si="0"/>
        <v>46.666666666666664</v>
      </c>
      <c r="F5" s="13">
        <f t="shared" si="1"/>
        <v>1.8581215339100108</v>
      </c>
    </row>
    <row r="6" spans="1:6" ht="45" x14ac:dyDescent="0.25">
      <c r="A6" s="14" t="s">
        <v>63</v>
      </c>
      <c r="B6">
        <v>44</v>
      </c>
      <c r="C6">
        <v>46</v>
      </c>
      <c r="D6">
        <v>43</v>
      </c>
      <c r="E6" s="12">
        <f t="shared" si="0"/>
        <v>44.333333333333336</v>
      </c>
      <c r="F6" s="13">
        <f>STDEV(B6:D6)/1.73</f>
        <v>0.88296256164852405</v>
      </c>
    </row>
    <row r="7" spans="1:6" ht="45" x14ac:dyDescent="0.25">
      <c r="A7" s="14" t="s">
        <v>64</v>
      </c>
      <c r="B7">
        <v>36</v>
      </c>
      <c r="C7">
        <v>33</v>
      </c>
      <c r="D7">
        <v>17</v>
      </c>
      <c r="E7" s="12">
        <f t="shared" si="0"/>
        <v>28.666666666666668</v>
      </c>
      <c r="F7" s="13">
        <f t="shared" si="1"/>
        <v>5.9042595167801757</v>
      </c>
    </row>
    <row r="8" spans="1:6" x14ac:dyDescent="0.25">
      <c r="A8" t="s">
        <v>65</v>
      </c>
      <c r="B8">
        <v>76</v>
      </c>
      <c r="C8">
        <v>60</v>
      </c>
      <c r="D8">
        <v>68</v>
      </c>
      <c r="E8" s="12">
        <f>AVERAGE(B8:D8)</f>
        <v>68</v>
      </c>
      <c r="F8" s="13">
        <f t="shared" si="1"/>
        <v>4.6242774566473992</v>
      </c>
    </row>
    <row r="9" spans="1:6" x14ac:dyDescent="0.25">
      <c r="A9" t="s">
        <v>66</v>
      </c>
      <c r="B9">
        <v>36</v>
      </c>
      <c r="C9">
        <v>29</v>
      </c>
      <c r="D9">
        <v>32</v>
      </c>
      <c r="E9" s="12">
        <f t="shared" si="0"/>
        <v>32.333333333333336</v>
      </c>
      <c r="F9" s="13">
        <f t="shared" si="1"/>
        <v>2.0299910891816455</v>
      </c>
    </row>
    <row r="10" spans="1:6" x14ac:dyDescent="0.25">
      <c r="A10" t="s">
        <v>67</v>
      </c>
      <c r="B10">
        <v>37</v>
      </c>
      <c r="C10">
        <v>49</v>
      </c>
      <c r="D10">
        <v>43</v>
      </c>
      <c r="E10" s="12">
        <f t="shared" si="0"/>
        <v>43</v>
      </c>
      <c r="F10" s="13">
        <f t="shared" si="1"/>
        <v>3.4682080924855492</v>
      </c>
    </row>
    <row r="11" spans="1:6" x14ac:dyDescent="0.25">
      <c r="A11" t="s">
        <v>68</v>
      </c>
      <c r="B11">
        <v>33</v>
      </c>
      <c r="C11">
        <v>39</v>
      </c>
      <c r="D11">
        <v>43</v>
      </c>
      <c r="E11" s="12">
        <f t="shared" si="0"/>
        <v>38.333333333333336</v>
      </c>
      <c r="F11" s="13">
        <f t="shared" si="1"/>
        <v>2.909377431703573</v>
      </c>
    </row>
    <row r="12" spans="1:6" x14ac:dyDescent="0.25">
      <c r="A12" t="s">
        <v>69</v>
      </c>
      <c r="B12">
        <v>90</v>
      </c>
      <c r="C12">
        <v>105</v>
      </c>
      <c r="D12">
        <v>96</v>
      </c>
      <c r="E12" s="12">
        <f t="shared" si="0"/>
        <v>97</v>
      </c>
      <c r="F12" s="13">
        <f t="shared" si="1"/>
        <v>4.36406614755534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BO hemolysis</vt:lpstr>
      <vt:lpstr>fB-depl hemlysis</vt:lpstr>
      <vt:lpstr>C1q_binding</vt:lpstr>
      <vt:lpstr>MPO_activity</vt:lpstr>
      <vt:lpstr>MPO_binding</vt:lpstr>
      <vt:lpstr>HemeDegrad1-5</vt:lpstr>
      <vt:lpstr>HemeDegrad6-8</vt:lpstr>
      <vt:lpstr>TAC assay</vt:lpstr>
      <vt:lpstr>PICO_gree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nnion, Kenji M.</dc:creator>
  <cp:lastModifiedBy>Cunnion, Kenji M.</cp:lastModifiedBy>
  <dcterms:created xsi:type="dcterms:W3CDTF">2019-11-27T18:50:09Z</dcterms:created>
  <dcterms:modified xsi:type="dcterms:W3CDTF">2019-11-29T16:11:38Z</dcterms:modified>
</cp:coreProperties>
</file>